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lym\OneDrive\Desktop\Revised Figures\"/>
    </mc:Choice>
  </mc:AlternateContent>
  <xr:revisionPtr revIDLastSave="0" documentId="13_ncr:1_{B90DB301-461E-4232-A80D-0F2252B5D109}" xr6:coauthVersionLast="47" xr6:coauthVersionMax="47" xr10:uidLastSave="{00000000-0000-0000-0000-000000000000}"/>
  <bookViews>
    <workbookView xWindow="-98" yWindow="-98" windowWidth="20715" windowHeight="13515" activeTab="2" xr2:uid="{8F6CE13C-918A-43BE-9B6F-6E78CFBD8504}"/>
  </bookViews>
  <sheets>
    <sheet name="Myoblast DE" sheetId="6" r:id="rId1"/>
    <sheet name="Early Myotube DE" sheetId="7" r:id="rId2"/>
    <sheet name="Late Myotube DE" sheetId="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57" uniqueCount="600">
  <si>
    <t>gene</t>
  </si>
  <si>
    <t>description</t>
  </si>
  <si>
    <t>accession</t>
  </si>
  <si>
    <t>SYP2L</t>
  </si>
  <si>
    <t>Synaptopodin 2-like protein OS=Mus musculus OX=10090 GN=Synpo2l PE=1 SV=1</t>
  </si>
  <si>
    <t>Q8BWB1</t>
  </si>
  <si>
    <t>NDRG1</t>
  </si>
  <si>
    <t>Protein NDRG1 OS=Mus musculus OX=10090 GN=Ndrg1 PE=1 SV=1</t>
  </si>
  <si>
    <t>Q62433</t>
  </si>
  <si>
    <t>PDLI3</t>
  </si>
  <si>
    <t>PDZ and LIM domain protein 3 OS=Mus musculus OX=10090 GN=Pdlim3 PE=1 SV=1</t>
  </si>
  <si>
    <t>O70209</t>
  </si>
  <si>
    <t>FPPS</t>
  </si>
  <si>
    <t>Farnesyl pyrophosphate synthase OS=Mus musculus OX=10090 GN=Fdps PE=1 SV=1</t>
  </si>
  <si>
    <t>Q920E5</t>
  </si>
  <si>
    <t>CERU</t>
  </si>
  <si>
    <t>Ceruloplasmin OS=Mus musculus OX=10090 GN=Cp PE=1 SV=2</t>
  </si>
  <si>
    <t>Q61147</t>
  </si>
  <si>
    <t>THIC</t>
  </si>
  <si>
    <t>Acetyl-CoA acetyltransferase, cytosolic OS=Mus musculus OX=10090 GN=Acat2 PE=1 SV=2</t>
  </si>
  <si>
    <t>Q8CAY6</t>
  </si>
  <si>
    <t>IDI1</t>
  </si>
  <si>
    <t>Isopentenyl-diphosphate Delta-isomerase 1 OS=Mus musculus OX=10090 GN=Idi1 PE=1 SV=1</t>
  </si>
  <si>
    <t>P58044</t>
  </si>
  <si>
    <t>MGP</t>
  </si>
  <si>
    <t>Matrix Gla protein OS=Mus musculus OX=10090 GN=Mgp PE=3 SV=1</t>
  </si>
  <si>
    <t>P19788</t>
  </si>
  <si>
    <t>CSTFT</t>
  </si>
  <si>
    <t>Cleavage stimulation factor subunit 2 tau variant OS=Mus musculus OX=10090 GN=Cstf2t PE=1 SV=2</t>
  </si>
  <si>
    <t>Q8C7E9</t>
  </si>
  <si>
    <t>FMO1</t>
  </si>
  <si>
    <t>Dimethylaniline monooxygenase [N-oxide-forming] 1 OS=Mus musculus OX=10090 GN=Fmo1 PE=1 SV=1</t>
  </si>
  <si>
    <t>P50285</t>
  </si>
  <si>
    <t>IMPCT</t>
  </si>
  <si>
    <t>Protein IMPACT OS=Mus musculus OX=10090 GN=Impact PE=1 SV=2</t>
  </si>
  <si>
    <t>O55091</t>
  </si>
  <si>
    <t>ACSA</t>
  </si>
  <si>
    <t>Acetyl-coenzyme A synthetase, cytoplasmic OS=Mus musculus OX=10090 GN=Acss2 PE=1 SV=2</t>
  </si>
  <si>
    <t>Q9QXG4</t>
  </si>
  <si>
    <t>KALRN</t>
  </si>
  <si>
    <t>Kalirin OS=Mus musculus OX=10090 GN=Kalrn PE=1 SV=1</t>
  </si>
  <si>
    <t>A2CG49</t>
  </si>
  <si>
    <t>CCPG1</t>
  </si>
  <si>
    <t>Cell cycle progression protein 1 OS=Mus musculus OX=10090 GN=Ccpg1 PE=1 SV=2</t>
  </si>
  <si>
    <t>Q640L3</t>
  </si>
  <si>
    <t>BNIP3</t>
  </si>
  <si>
    <t>BCL2/adenovirus E1B 19 kDa protein-interacting protein 3 OS=Mus musculus OX=10090 GN=Bnip3 PE=1 SV=1</t>
  </si>
  <si>
    <t>O55003</t>
  </si>
  <si>
    <t>KIME</t>
  </si>
  <si>
    <t>Mevalonate kinase OS=Mus musculus OX=10090 GN=Mvk PE=1 SV=1</t>
  </si>
  <si>
    <t>Q9R008</t>
  </si>
  <si>
    <t>NAGA</t>
  </si>
  <si>
    <t>N-acetylglucosamine-6-phosphate deacetylase OS=Mus musculus OX=10090 GN=Amdhd2 PE=1 SV=1</t>
  </si>
  <si>
    <t>Q8JZV7</t>
  </si>
  <si>
    <t>LAP4A</t>
  </si>
  <si>
    <t>Lysosomal-associated transmembrane protein 4A OS=Mus musculus OX=10090 GN=Laptm4a PE=1 SV=1</t>
  </si>
  <si>
    <t>Q60961</t>
  </si>
  <si>
    <t>K2C74</t>
  </si>
  <si>
    <t>Keratin, type II cytoskeletal 74 OS=Mus musculus OX=10090 GN=Krt74 PE=3 SV=1</t>
  </si>
  <si>
    <t>Q6IFZ9</t>
  </si>
  <si>
    <t>MCUB</t>
  </si>
  <si>
    <t>Calcium uniporter regulatory subunit MCUb, mitochondrial OS=Mus musculus OX=10090 GN=Mcub PE=1 SV=1</t>
  </si>
  <si>
    <t>Q810S1</t>
  </si>
  <si>
    <t>MVD1</t>
  </si>
  <si>
    <t>Diphosphomevalonate decarboxylase OS=Mus musculus OX=10090 GN=Mvd PE=1 SV=2</t>
  </si>
  <si>
    <t>Q99JF5</t>
  </si>
  <si>
    <t>GRN</t>
  </si>
  <si>
    <t>Progranulin OS=Mus musculus OX=10090 GN=Grn PE=1 SV=2</t>
  </si>
  <si>
    <t>P28798</t>
  </si>
  <si>
    <t>MOT4</t>
  </si>
  <si>
    <t>Monocarboxylate transporter 4 OS=Mus musculus OX=10090 GN=Slc16a3 PE=1 SV=1</t>
  </si>
  <si>
    <t>P57787</t>
  </si>
  <si>
    <t>SERC1</t>
  </si>
  <si>
    <t>Serine incorporator 1 OS=Mus musculus OX=10090 GN=Serinc1 PE=1 SV=1</t>
  </si>
  <si>
    <t>Q9QZI8</t>
  </si>
  <si>
    <t>BCKD</t>
  </si>
  <si>
    <t>[3-methyl-2-oxobutanoate dehydrogenase [lipoamide]] kinase, mitochondrial OS=Mus musculus OX=10090 GN=Bckdk PE=1 SV=1</t>
  </si>
  <si>
    <t>O55028</t>
  </si>
  <si>
    <t>CO2A1</t>
  </si>
  <si>
    <t>Collagen alpha-1(II) chain OS=Mus musculus OX=10090 GN=Col2a1 PE=1 SV=2</t>
  </si>
  <si>
    <t>P28481</t>
  </si>
  <si>
    <t>C2CD5</t>
  </si>
  <si>
    <t>C2 domain-containing protein 5 OS=Mus musculus OX=10090 GN=C2cd5 PE=1 SV=2</t>
  </si>
  <si>
    <t>Q7TPS5</t>
  </si>
  <si>
    <t>ITIH4</t>
  </si>
  <si>
    <t>Inter alpha-trypsin inhibitor, heavy chain 4 OS=Mus musculus OX=10090 GN=Itih4 PE=1 SV=2</t>
  </si>
  <si>
    <t>A6X935</t>
  </si>
  <si>
    <t>ITM2B</t>
  </si>
  <si>
    <t>Integral membrane protein 2B OS=Mus musculus OX=10090 GN=Itm2b PE=1 SV=1</t>
  </si>
  <si>
    <t>O89051</t>
  </si>
  <si>
    <t>PSD3</t>
  </si>
  <si>
    <t>PH and SEC7 domain-containing protein 3 OS=Mus musculus OX=10090 GN=Psd3 PE=1 SV=2</t>
  </si>
  <si>
    <t>Q2PFD7</t>
  </si>
  <si>
    <t>SYT13</t>
  </si>
  <si>
    <t>Synaptotagmin-13 OS=Mus musculus OX=10090 GN=Syt13 PE=1 SV=1</t>
  </si>
  <si>
    <t>Q9EQT6</t>
  </si>
  <si>
    <t>STAR4</t>
  </si>
  <si>
    <t>StAR-related lipid transfer protein 4 OS=Mus musculus OX=10090 GN=Stard4 PE=1 SV=1</t>
  </si>
  <si>
    <t>Q99JV5</t>
  </si>
  <si>
    <t>MT1</t>
  </si>
  <si>
    <t>Metallothionein-1 OS=Mus musculus OX=10090 GN=Mt1 PE=1 SV=1</t>
  </si>
  <si>
    <t>P02802</t>
  </si>
  <si>
    <t>FDFT</t>
  </si>
  <si>
    <t>Squalene synthase OS=Mus musculus OX=10090 GN=Fdft1 PE=1 SV=2</t>
  </si>
  <si>
    <t>P53798</t>
  </si>
  <si>
    <t>A2MG</t>
  </si>
  <si>
    <t>Alpha-2-macroglobulin-P OS=Mus musculus OX=10090 GN=A2m PE=2 SV=2</t>
  </si>
  <si>
    <t>Q6GQT1</t>
  </si>
  <si>
    <t>BFAR</t>
  </si>
  <si>
    <t>Bifunctional apoptosis regulator OS=Mus musculus OX=10090 GN=Bfar PE=1 SV=1</t>
  </si>
  <si>
    <t>Q8R079</t>
  </si>
  <si>
    <t>ACOD2</t>
  </si>
  <si>
    <t>Acyl-CoA desaturase 2 OS=Mus musculus OX=10090 GN=Scd2 PE=1 SV=2</t>
  </si>
  <si>
    <t>P13011</t>
  </si>
  <si>
    <t>CAN6</t>
  </si>
  <si>
    <t>Calpain-6 OS=Mus musculus OX=10090 GN=Capn6 PE=1 SV=2</t>
  </si>
  <si>
    <t>O35646</t>
  </si>
  <si>
    <t>R3GEF</t>
  </si>
  <si>
    <t>Guanine nucleotide exchange factor for Rab-3A OS=Mus musculus OX=10090 GN=Rab3il1 PE=1 SV=1</t>
  </si>
  <si>
    <t>Q8VDV3</t>
  </si>
  <si>
    <t>PLA2R</t>
  </si>
  <si>
    <t>Secretory phospholipase A2 receptor OS=Mus musculus OX=10090 GN=Pla2r1 PE=1 SV=1</t>
  </si>
  <si>
    <t>Q62028</t>
  </si>
  <si>
    <t>ITM2C</t>
  </si>
  <si>
    <t>Integral membrane protein 2C OS=Mus musculus OX=10090 GN=Itm2c PE=1 SV=2</t>
  </si>
  <si>
    <t>Q91VK4</t>
  </si>
  <si>
    <t>MT2</t>
  </si>
  <si>
    <t>Metallothionein-2 OS=Mus musculus OX=10090 GN=Mt2 PE=1 SV=2</t>
  </si>
  <si>
    <t>P02798</t>
  </si>
  <si>
    <t>NFIP2</t>
  </si>
  <si>
    <t>NEDD4 family-interacting protein 2 (Fragment) OS=Mus musculus OX=10090 GN=Ndfip2 PE=1 SV=2</t>
  </si>
  <si>
    <t>Q91ZP6</t>
  </si>
  <si>
    <t>NCOA3</t>
  </si>
  <si>
    <t>Nuclear receptor coactivator 3 OS=Mus musculus OX=10090 GN=Ncoa3 PE=1 SV=2</t>
  </si>
  <si>
    <t>O09000</t>
  </si>
  <si>
    <t>RAPSN</t>
  </si>
  <si>
    <t>43 kDa receptor-associated protein of the synapse OS=Mus musculus OX=10090 GN=Rapsn PE=2 SV=4</t>
  </si>
  <si>
    <t>P12672</t>
  </si>
  <si>
    <t>APOA4</t>
  </si>
  <si>
    <t>Apolipoprotein A-IV OS=Mus musculus OX=10090 GN=Apoa4 PE=1 SV=3</t>
  </si>
  <si>
    <t>P06728</t>
  </si>
  <si>
    <t>ACO11</t>
  </si>
  <si>
    <t>Acyl-coenzyme A thioesterase 11 OS=Mus musculus OX=10090 GN=Acot11 PE=1 SV=1</t>
  </si>
  <si>
    <t>Q8VHQ9</t>
  </si>
  <si>
    <t>CC171</t>
  </si>
  <si>
    <t>Coiled-coil domain-containing protein 171 OS=Mus musculus OX=10090 GN=Ccdc171 PE=2 SV=1</t>
  </si>
  <si>
    <t>E9Q1U1</t>
  </si>
  <si>
    <t>RSRP1</t>
  </si>
  <si>
    <t>Arginine/serine-rich protein 1 OS=Mus musculus OX=10090 GN=Rsrp1 PE=1 SV=1</t>
  </si>
  <si>
    <t>Q3UC65</t>
  </si>
  <si>
    <t>GPNMB</t>
  </si>
  <si>
    <t>Transmembrane glycoprotein NMB OS=Mus musculus OX=10090 GN=Gpnmb PE=1 SV=2</t>
  </si>
  <si>
    <t>Q99P91</t>
  </si>
  <si>
    <t>ARMC5</t>
  </si>
  <si>
    <t>Armadillo repeat-containing protein 5 OS=Mus musculus OX=10090 GN=Armc5 PE=2 SV=1</t>
  </si>
  <si>
    <t>Q5EBP3</t>
  </si>
  <si>
    <t>ESCO1</t>
  </si>
  <si>
    <t>N-acetyltransferase ESCO1 OS=Mus musculus OX=10090 GN=Esco1 PE=2 SV=2</t>
  </si>
  <si>
    <t>Q69Z69</t>
  </si>
  <si>
    <t>DYH1</t>
  </si>
  <si>
    <t>Dynein heavy chain 1, axonemal OS=Mus musculus OX=10090 GN=Dnah1 PE=1 SV=1</t>
  </si>
  <si>
    <t>E9Q8T7</t>
  </si>
  <si>
    <t>DPOLL</t>
  </si>
  <si>
    <t>DNA polymerase lambda OS=Mus musculus OX=10090 GN=Poll PE=2 SV=1</t>
  </si>
  <si>
    <t>Q9QXE2</t>
  </si>
  <si>
    <t>GREM1</t>
  </si>
  <si>
    <t>Gremlin-1 OS=Mus musculus OX=10090 GN=Grem1 PE=2 SV=1</t>
  </si>
  <si>
    <t>O70326</t>
  </si>
  <si>
    <t>FST</t>
  </si>
  <si>
    <t>Follistatin OS=Mus musculus OX=10090 GN=Fst PE=2 SV=1</t>
  </si>
  <si>
    <t>P47931</t>
  </si>
  <si>
    <t>PHKG2</t>
  </si>
  <si>
    <t>Phosphorylase b kinase gamma catalytic chain, liver/testis isoform OS=Mus musculus OX=10090 GN=Phkg2 PE=2 SV=2</t>
  </si>
  <si>
    <t>Q9DB30</t>
  </si>
  <si>
    <t>MECOM</t>
  </si>
  <si>
    <t>Histone-lysine N-methyltransferase MECOM OS=Mus musculus OX=10090 GN=Mecom PE=1 SV=2</t>
  </si>
  <si>
    <t>P14404</t>
  </si>
  <si>
    <t>LRRN4</t>
  </si>
  <si>
    <t>Leucine-rich repeat neuronal protein 4 OS=Mus musculus OX=10090 GN=Lrrn4 PE=1 SV=2</t>
  </si>
  <si>
    <t>P59383</t>
  </si>
  <si>
    <t>SL9A8</t>
  </si>
  <si>
    <t>Sodium/hydrogen exchanger 8 OS=Mus musculus OX=10090 GN=Slc9a8 PE=1 SV=1</t>
  </si>
  <si>
    <t>Q8R4D1</t>
  </si>
  <si>
    <t>TMM59</t>
  </si>
  <si>
    <t>Transmembrane protein 59 OS=Mus musculus OX=10090 GN=Tmem59 PE=1 SV=2</t>
  </si>
  <si>
    <t>Q9QY73</t>
  </si>
  <si>
    <t>SUSD6</t>
  </si>
  <si>
    <t>Sushi domain-containing protein 6 OS=Mus musculus OX=10090 GN=Susd6 PE=2 SV=1</t>
  </si>
  <si>
    <t>Q8BGE4</t>
  </si>
  <si>
    <t>TMPSD</t>
  </si>
  <si>
    <t>Transmembrane protease serine 13 OS=Mus musculus OX=10090 GN=Tmprss13 PE=2 SV=2</t>
  </si>
  <si>
    <t>Q5U405</t>
  </si>
  <si>
    <t>PZP</t>
  </si>
  <si>
    <t>Pregnancy zone protein OS=Mus musculus OX=10090 GN=Pzp PE=1 SV=3</t>
  </si>
  <si>
    <t>Q61838</t>
  </si>
  <si>
    <t>ABCA5</t>
  </si>
  <si>
    <t>ATP-binding cassette sub-family A member 5 OS=Mus musculus OX=10090 GN=Abca5 PE=1 SV=2</t>
  </si>
  <si>
    <t>Q8K448</t>
  </si>
  <si>
    <t>CAD11</t>
  </si>
  <si>
    <t>Cadherin-11 OS=Mus musculus OX=10090 GN=Cdh11 PE=1 SV=1</t>
  </si>
  <si>
    <t>P55288</t>
  </si>
  <si>
    <t>CABYR</t>
  </si>
  <si>
    <t>Calcium-binding tyrosine phosphorylation-regulated protein OS=Mus musculus OX=10090 GN=Cabyr PE=1 SV=1</t>
  </si>
  <si>
    <t>Q9D424</t>
  </si>
  <si>
    <t>ENDOU</t>
  </si>
  <si>
    <t>Poly(U)-specific endoribonuclease OS=Mus musculus OX=10090 GN=Endou PE=2 SV=1</t>
  </si>
  <si>
    <t>Q3V188</t>
  </si>
  <si>
    <t>ZFP42</t>
  </si>
  <si>
    <t>Zinc finger protein 42 OS=Mus musculus OX=10090 GN=Zfp42 PE=1 SV=1</t>
  </si>
  <si>
    <t>P22227</t>
  </si>
  <si>
    <t>APOB</t>
  </si>
  <si>
    <t>Apolipoprotein B-100 OS=Mus musculus OX=10090 GN=Apob PE=1 SV=1</t>
  </si>
  <si>
    <t>E9Q414</t>
  </si>
  <si>
    <t>SCRT2</t>
  </si>
  <si>
    <t>Transcriptional repressor scratch 2 OS=Mus musculus OX=10090 GN=Scrt2 PE=2 SV=2</t>
  </si>
  <si>
    <t>Q8BTH6</t>
  </si>
  <si>
    <t>CA021</t>
  </si>
  <si>
    <t>Uncharacterized protein C1orf21 homolog OS=Mus musculus OX=10090 PE=1 SV=1</t>
  </si>
  <si>
    <t>Q8K207</t>
  </si>
  <si>
    <t>CAN13</t>
  </si>
  <si>
    <t>Calpain-13 OS=Mus musculus OX=10090 GN=Capn13 PE=2 SV=1</t>
  </si>
  <si>
    <t>Q3UW68</t>
  </si>
  <si>
    <t>CPLX1</t>
  </si>
  <si>
    <t>Complexin-1 OS=Mus musculus OX=10090 GN=Cplx1 PE=1 SV=1</t>
  </si>
  <si>
    <t>P63040</t>
  </si>
  <si>
    <t>CE046</t>
  </si>
  <si>
    <t>Uncharacterized protein C5orf46 homolog OS=Mus musculus OX=10090 GN=Gm94 PE=3 SV=1</t>
  </si>
  <si>
    <t>Q3V2D2</t>
  </si>
  <si>
    <t>KDM5D</t>
  </si>
  <si>
    <t>Lysine-specific demethylase 5D OS=Mus musculus OX=10090 GN=Kdm5d PE=2 SV=2</t>
  </si>
  <si>
    <t>Q62240</t>
  </si>
  <si>
    <t>DC122</t>
  </si>
  <si>
    <t>DDB1- and CUL4-associated factor 12-like protein 2 OS=Mus musculus OX=10090 GN=Dcaf12l2 PE=2 SV=1</t>
  </si>
  <si>
    <t>Q8BGW4</t>
  </si>
  <si>
    <t>ERG24</t>
  </si>
  <si>
    <t>Delta(14)-sterol reductase TM7SF2 OS=Mus musculus OX=10090 GN=Tm7sf2 PE=1 SV=2</t>
  </si>
  <si>
    <t>Q71KT5</t>
  </si>
  <si>
    <t>GRIN1</t>
  </si>
  <si>
    <t>G protein-regulated inducer of neurite outgrowth 1 OS=Mus musculus OX=10090 GN=Gprin1 PE=1 SV=2</t>
  </si>
  <si>
    <t>Q3UNH4</t>
  </si>
  <si>
    <t>BACH2</t>
  </si>
  <si>
    <t>Transcription regulator protein BACH2 OS=Mus musculus OX=10090 GN=Bach2 PE=1 SV=3</t>
  </si>
  <si>
    <t>P97303</t>
  </si>
  <si>
    <t>CEGT</t>
  </si>
  <si>
    <t>Ceramide glucosyltransferase OS=Mus musculus OX=10090 GN=Ugcg PE=1 SV=1</t>
  </si>
  <si>
    <t>O88693</t>
  </si>
  <si>
    <t>BROMI</t>
  </si>
  <si>
    <t>Protein broad-minded OS=Mus musculus OX=10090 GN=Tbc1d32 PE=1 SV=2</t>
  </si>
  <si>
    <t>Q3URV1</t>
  </si>
  <si>
    <t>BSND</t>
  </si>
  <si>
    <t>Barttin OS=Mus musculus OX=10090 GN=Bsnd PE=1 SV=3</t>
  </si>
  <si>
    <t>Q8VIM4</t>
  </si>
  <si>
    <t>DLGP2</t>
  </si>
  <si>
    <t>Disks large-associated protein 2 OS=Mus musculus OX=10090 GN=Dlgap2 PE=1 SV=2</t>
  </si>
  <si>
    <t>Q8BJ42</t>
  </si>
  <si>
    <t>FSD2</t>
  </si>
  <si>
    <t>Fibronectin type III and SPRY domain-containing protein 2 OS=Mus musculus OX=10090 GN=Fsd2 PE=1 SV=3</t>
  </si>
  <si>
    <t>Q8BZ52</t>
  </si>
  <si>
    <t>PDE4C</t>
  </si>
  <si>
    <t>cAMP-specific 3\',5\'-cyclic phosphodiesterase 4C OS=Mus musculus OX=10090 GN=Pde4c PE=1 SV=1</t>
  </si>
  <si>
    <t>Q3UEI1</t>
  </si>
  <si>
    <t>NEUR3</t>
  </si>
  <si>
    <t>Sialidase-3 OS=Mus musculus OX=10090 GN=Neu3 PE=1 SV=1</t>
  </si>
  <si>
    <t>Q9JMH7</t>
  </si>
  <si>
    <t>NOD1</t>
  </si>
  <si>
    <t>Nucleotide-binding oligomerization domain-containing protein 1 OS=Mus musculus OX=10090 GN=Nod1 PE=1 SV=1</t>
  </si>
  <si>
    <t>Q8BHB0</t>
  </si>
  <si>
    <t>K1107</t>
  </si>
  <si>
    <t>AP2-interacting clathrin-endocytosis protein OS=Mus musculus OX=10090 GN=Kiaa1107 PE=1 SV=6</t>
  </si>
  <si>
    <t>Q80TK0</t>
  </si>
  <si>
    <t>H1FNT</t>
  </si>
  <si>
    <t>Testis-specific H1 histone OS=Mus musculus OX=10090 GN=H1fnt PE=2 SV=2</t>
  </si>
  <si>
    <t>Q8CJI4</t>
  </si>
  <si>
    <t>MTF2</t>
  </si>
  <si>
    <t>Metal-response element-binding transcription factor 2 OS=Mus musculus OX=10090 GN=Mtf2 PE=1 SV=2</t>
  </si>
  <si>
    <t>Q02395</t>
  </si>
  <si>
    <t>PENK</t>
  </si>
  <si>
    <t>Proenkephalin-A OS=Mus musculus OX=10090 GN=Penk PE=1 SV=2</t>
  </si>
  <si>
    <t>P22005</t>
  </si>
  <si>
    <t>NFIP1</t>
  </si>
  <si>
    <t>NEDD4 family-interacting protein 1 OS=Mus musculus OX=10090 GN=Ndfip1 PE=1 SV=1</t>
  </si>
  <si>
    <t>Q8R0W6</t>
  </si>
  <si>
    <t>NDUB2</t>
  </si>
  <si>
    <t>NADH dehydrogenase [ubiquinone] 1 beta subcomplex subunit 2, mitochondrial OS=Mus musculus OX=10090 GN=Ndufb2 PE=1 SV=1</t>
  </si>
  <si>
    <t>Q9CPU2</t>
  </si>
  <si>
    <t>MAF</t>
  </si>
  <si>
    <t>Transcription factor Maf OS=Mus musculus OX=10090 GN=Maf PE=1 SV=2</t>
  </si>
  <si>
    <t>P54843</t>
  </si>
  <si>
    <t>LIPL</t>
  </si>
  <si>
    <t>Lipoprotein lipase OS=Mus musculus OX=10090 GN=Lpl PE=1 SV=3</t>
  </si>
  <si>
    <t>P11152</t>
  </si>
  <si>
    <t>NEO1</t>
  </si>
  <si>
    <t>Neogenin OS=Mus musculus OX=10090 GN=Neo1 PE=1 SV=1</t>
  </si>
  <si>
    <t>P97798</t>
  </si>
  <si>
    <t>RN168</t>
  </si>
  <si>
    <t>E3 ubiquitin-protein ligase RNF168 OS=Mus musculus OX=10090 GN=Rnf168 PE=1 SV=3</t>
  </si>
  <si>
    <t>Q80XJ2</t>
  </si>
  <si>
    <t>MORN4</t>
  </si>
  <si>
    <t>MORN repeat-containing protein 4 OS=Mus musculus OX=10090 GN=Morn4 PE=1 SV=1</t>
  </si>
  <si>
    <t>Q6PGF2</t>
  </si>
  <si>
    <t>PPM1L</t>
  </si>
  <si>
    <t>Protein phosphatase 1L OS=Mus musculus OX=10090 GN=Ppm1l PE=1 SV=1</t>
  </si>
  <si>
    <t>Q8BHN0</t>
  </si>
  <si>
    <t>AVR2A</t>
  </si>
  <si>
    <t>Activin receptor type-2A OS=Mus musculus OX=10090 GN=Acvr2a PE=1 SV=1</t>
  </si>
  <si>
    <t>P27038</t>
  </si>
  <si>
    <t>RN186</t>
  </si>
  <si>
    <t>E3 ubiquitin-protein ligase RNF186 OS=Mus musculus OX=10090 GN=Rnf186 PE=2 SV=3</t>
  </si>
  <si>
    <t>Q9D241</t>
  </si>
  <si>
    <t>NTNG2</t>
  </si>
  <si>
    <t>Netrin-G2 OS=Mus musculus OX=10090 GN=Ntng2 PE=1 SV=2</t>
  </si>
  <si>
    <t>Q8R4F1</t>
  </si>
  <si>
    <t>TA2R4</t>
  </si>
  <si>
    <t>Taste receptor type 2 member 4 OS=Mus musculus OX=10090 GN=Tas2r4 PE=1 SV=1</t>
  </si>
  <si>
    <t>Q9JKT3</t>
  </si>
  <si>
    <t>PLPP5</t>
  </si>
  <si>
    <t>Phospholipid phosphatase 5 OS=Mus musculus OX=10090 GN=Plpp5 PE=1 SV=1</t>
  </si>
  <si>
    <t>Q3UMZ3</t>
  </si>
  <si>
    <t>ZF316</t>
  </si>
  <si>
    <t>Zinc finger protein 316 OS=Mus musculus OX=10090 GN=Znf316 PE=2 SV=1</t>
  </si>
  <si>
    <t>Q6PGE4</t>
  </si>
  <si>
    <t>RPTN</t>
  </si>
  <si>
    <t>Repetin OS=Mus musculus OX=10090 GN=Rptn PE=2 SV=2</t>
  </si>
  <si>
    <t>P97347</t>
  </si>
  <si>
    <t>SHSA4</t>
  </si>
  <si>
    <t>Protein shisa-4 OS=Mus musculus OX=10090 GN=Shisa4 PE=1 SV=1</t>
  </si>
  <si>
    <t>Q8CA71</t>
  </si>
  <si>
    <t>TMC5</t>
  </si>
  <si>
    <t>Transmembrane channel-like protein 5 OS=Mus musculus OX=10090 GN=Tmc5 PE=2 SV=1</t>
  </si>
  <si>
    <t>Q32NZ6</t>
  </si>
  <si>
    <t>TCAL9</t>
  </si>
  <si>
    <t>Transcription elongation factor A protein-like 9 OS=Mus musculus OX=10090 GN=Tceal9 PE=3 SV=1</t>
  </si>
  <si>
    <t>Q9DD24</t>
  </si>
  <si>
    <t>PHTF2</t>
  </si>
  <si>
    <t>Putative homeodomain transcription factor 2 OS=Mus musculus OX=10090 GN=Phtf2 PE=1 SV=2</t>
  </si>
  <si>
    <t>Q8CB19</t>
  </si>
  <si>
    <t>S38A7</t>
  </si>
  <si>
    <t>Putative sodium-coupled neutral amino acid transporter 7 OS=Mus musculus OX=10090 GN=Slc38a7 PE=1 SV=1</t>
  </si>
  <si>
    <t>Q8BWH0</t>
  </si>
  <si>
    <t>PCD12</t>
  </si>
  <si>
    <t>Protocadherin-12 OS=Mus musculus OX=10090 GN=Pcdh12 PE=1 SV=2</t>
  </si>
  <si>
    <t>O55134</t>
  </si>
  <si>
    <t>SRBP2</t>
  </si>
  <si>
    <t>Sterol regulatory element-binding protein 2 OS=Mus musculus OX=10090 GN=Srebf2 PE=1 SV=2</t>
  </si>
  <si>
    <t>Q3U1N2</t>
  </si>
  <si>
    <t>THAS</t>
  </si>
  <si>
    <t>Thromboxane-A synthase OS=Mus musculus OX=10090 GN=Tbxas1 PE=1 SV=2</t>
  </si>
  <si>
    <t>P36423</t>
  </si>
  <si>
    <t>WTIP</t>
  </si>
  <si>
    <t>Wilms tumor protein 1-interacting protein OS=Mus musculus OX=10090 GN=Wtip PE=1 SV=1</t>
  </si>
  <si>
    <t>Q7TQJ8</t>
  </si>
  <si>
    <t>SHRM4</t>
  </si>
  <si>
    <t>Protein Shroom4 OS=Mus musculus OX=10090 GN=Shroom4 PE=1 SV=1</t>
  </si>
  <si>
    <t>Q1W617</t>
  </si>
  <si>
    <t>ADAD1</t>
  </si>
  <si>
    <t>Adenosine deaminase domain-containing protein 1 OS=Mus musculus OX=10090 GN=Adad1 PE=1 SV=1</t>
  </si>
  <si>
    <t>Q5SUE7</t>
  </si>
  <si>
    <t>GSLG1</t>
  </si>
  <si>
    <t>Golgi apparatus protein 1 OS=Mus musculus OX=10090 GN=Glg1 PE=1 SV=1</t>
  </si>
  <si>
    <t>Q61543</t>
  </si>
  <si>
    <t>5NTD</t>
  </si>
  <si>
    <t>5\'-nucleotidase OS=Mus musculus OX=10090 GN=Nt5e PE=1 SV=2</t>
  </si>
  <si>
    <t>Q61503</t>
  </si>
  <si>
    <t>PCP</t>
  </si>
  <si>
    <t>Lysosomal Pro-X carboxypeptidase OS=Mus musculus OX=10090 GN=Prcp PE=1 SV=2</t>
  </si>
  <si>
    <t>Q7TMR0</t>
  </si>
  <si>
    <t>PRPS2</t>
  </si>
  <si>
    <t>Ribose-phosphate pyrophosphokinase 2 OS=Mus musculus OX=10090 GN=Prps2 PE=1 SV=4</t>
  </si>
  <si>
    <t>Q9CS42</t>
  </si>
  <si>
    <t>NDUAB</t>
  </si>
  <si>
    <t>NADH dehydrogenase [ubiquinone] 1 alpha subcomplex subunit 11 OS=Mus musculus OX=10090 GN=Ndufa11 PE=1 SV=2</t>
  </si>
  <si>
    <t>Q9D8B4</t>
  </si>
  <si>
    <t>CAB45</t>
  </si>
  <si>
    <t>45 kDa calcium-binding protein OS=Mus musculus OX=10090 GN=Sdf4 PE=1 SV=1</t>
  </si>
  <si>
    <t>Q61112</t>
  </si>
  <si>
    <t>RIR2</t>
  </si>
  <si>
    <t>Ribonucleoside-diphosphate reductase subunit M2 OS=Mus musculus OX=10090 GN=Rrm2 PE=1 SV=1</t>
  </si>
  <si>
    <t>P11157</t>
  </si>
  <si>
    <t>ZN292</t>
  </si>
  <si>
    <t>Zinc finger protein 292 OS=Mus musculus OX=10090 GN=Zfp292 PE=1 SV=2</t>
  </si>
  <si>
    <t>Q9Z2U2</t>
  </si>
  <si>
    <t>SEM7A</t>
  </si>
  <si>
    <t>Semaphorin-7A OS=Mus musculus OX=10090 GN=Sema7a PE=1 SV=1</t>
  </si>
  <si>
    <t>Q9QUR8</t>
  </si>
  <si>
    <t>UBS3B</t>
  </si>
  <si>
    <t>Ubiquitin-associated and SH3 domain-containing protein B OS=Mus musculus OX=10090 GN=Ubash3b PE=1 SV=1</t>
  </si>
  <si>
    <t>Q8BGG7</t>
  </si>
  <si>
    <t>S39AA</t>
  </si>
  <si>
    <t>Zinc transporter ZIP10 OS=Mus musculus OX=10090 GN=Slc39a10 PE=1 SV=1</t>
  </si>
  <si>
    <t>Q6P5F6</t>
  </si>
  <si>
    <t>IFT25</t>
  </si>
  <si>
    <t>Intraflagellar transport protein 25 homolog OS=Mus musculus OX=10090 GN=Hspb11 PE=1 SV=2</t>
  </si>
  <si>
    <t>Q9D6H2</t>
  </si>
  <si>
    <t>RAE1E</t>
  </si>
  <si>
    <t>Retinoic acid early-inducible protein 1-epsilon OS=Mus musculus OX=10090 GN=Raet1e PE=1 SV=1</t>
  </si>
  <si>
    <t>Q9CZQ6</t>
  </si>
  <si>
    <t>S2540</t>
  </si>
  <si>
    <t>Solute carrier family 25 member 40 OS=Mus musculus OX=10090 GN=Slc25a40 PE=1 SV=1</t>
  </si>
  <si>
    <t>Q8BGP6</t>
  </si>
  <si>
    <t>TM14C</t>
  </si>
  <si>
    <t>Transmembrane protein 14C OS=Mus musculus OX=10090 GN=Tmem14c PE=1 SV=1</t>
  </si>
  <si>
    <t>Q9CQN6</t>
  </si>
  <si>
    <t>UPAR</t>
  </si>
  <si>
    <t>Urokinase plasminogen activator surface receptor OS=Mus musculus OX=10090 GN=Plaur PE=1 SV=1</t>
  </si>
  <si>
    <t>P35456</t>
  </si>
  <si>
    <t>CCND1</t>
  </si>
  <si>
    <t>G1/S-specific cyclin-D1 OS=Mus musculus OX=10090 GN=Ccnd1 PE=1 SV=1</t>
  </si>
  <si>
    <t>P25322</t>
  </si>
  <si>
    <t>DCTP1</t>
  </si>
  <si>
    <t>dCTP pyrophosphatase 1 OS=Mus musculus OX=10090 GN=Dctpp1 PE=1 SV=1</t>
  </si>
  <si>
    <t>Q9QY93</t>
  </si>
  <si>
    <t>KITH</t>
  </si>
  <si>
    <t>Thymidine kinase, cytosolic OS=Mus musculus OX=10090 GN=Tk1 PE=1 SV=3</t>
  </si>
  <si>
    <t>P04184</t>
  </si>
  <si>
    <t>CTIP</t>
  </si>
  <si>
    <t>DNA endonuclease RBBP8 OS=Mus musculus OX=10090 GN=Rbbp8 PE=1 SV=1</t>
  </si>
  <si>
    <t>Q80YR6</t>
  </si>
  <si>
    <t>POMP</t>
  </si>
  <si>
    <t>Proteasome maturation protein OS=Mus musculus OX=10090 GN=Pomp PE=1 SV=1</t>
  </si>
  <si>
    <t>Q9CQT5</t>
  </si>
  <si>
    <t>MIC10</t>
  </si>
  <si>
    <t>MICOS complex subunit Mic10 OS=Mus musculus OX=10090 GN=Micos10 PE=1 SV=1</t>
  </si>
  <si>
    <t>Q7TNS2</t>
  </si>
  <si>
    <t>GIPC2</t>
  </si>
  <si>
    <t>PDZ domain-containing protein GIPC2 OS=Mus musculus OX=10090 GN=Gipc2 PE=1 SV=1</t>
  </si>
  <si>
    <t>Q9Z2H7</t>
  </si>
  <si>
    <t>PSRC1</t>
  </si>
  <si>
    <t>Proline/serine-rich coiled-coil protein 1 OS=Mus musculus OX=10090 GN=Psrc1 PE=1 SV=2</t>
  </si>
  <si>
    <t>Q9D0P7</t>
  </si>
  <si>
    <t>PLS2</t>
  </si>
  <si>
    <t>Phospholipid scramblase 2 OS=Mus musculus OX=10090 GN=Plscr2 PE=1 SV=3</t>
  </si>
  <si>
    <t>Q9DCW2</t>
  </si>
  <si>
    <t>COE1</t>
  </si>
  <si>
    <t>Transcription factor COE1 OS=Mus musculus OX=10090 GN=Ebf1 PE=1 SV=1</t>
  </si>
  <si>
    <t>Q07802</t>
  </si>
  <si>
    <t>IOD3</t>
  </si>
  <si>
    <t>Thyroxine 5-deiodinase OS=Mus musculus OX=10090 GN=Dio3 PE=1 SV=4</t>
  </si>
  <si>
    <t>Q91ZI8</t>
  </si>
  <si>
    <t>IL1RA</t>
  </si>
  <si>
    <t>Interleukin-1 receptor antagonist protein OS=Mus musculus OX=10090 GN=Il1rn PE=2 SV=1</t>
  </si>
  <si>
    <t>P25085</t>
  </si>
  <si>
    <t>AF1Q</t>
  </si>
  <si>
    <t>Protein AF1q OS=Mus musculus OX=10090 GN=Mllt11 PE=1 SV=1</t>
  </si>
  <si>
    <t>P97783</t>
  </si>
  <si>
    <t>IPKG</t>
  </si>
  <si>
    <t>cAMP-dependent protein kinase inhibitor gamma OS=Mus musculus OX=10090 GN=Pkig PE=1 SV=1</t>
  </si>
  <si>
    <t>O70139</t>
  </si>
  <si>
    <t>MYL6B</t>
  </si>
  <si>
    <t>Myosin light chain 6B OS=Mus musculus OX=10090 GN=Myl6b PE=1 SV=1</t>
  </si>
  <si>
    <t>Q8CI43</t>
  </si>
  <si>
    <t>CAH3</t>
  </si>
  <si>
    <t>Carbonic anhydrase 3 OS=Mus musculus OX=10090 GN=Ca3 PE=1 SV=3</t>
  </si>
  <si>
    <t>P16015</t>
  </si>
  <si>
    <t>IGFN1</t>
  </si>
  <si>
    <t>Immunoglobulin-like and fibronectin type III domain-containing protein 1 OS=Mus musculus OX=10090 GN=Igfn1 PE=1 SV=3</t>
  </si>
  <si>
    <t>Q3KNY0</t>
  </si>
  <si>
    <t>ABLM2</t>
  </si>
  <si>
    <t>Actin-binding LIM protein 2 OS=Mus musculus OX=10090 GN=Ablim2 PE=1 SV=1</t>
  </si>
  <si>
    <t>Q8BL65</t>
  </si>
  <si>
    <t>MTA3</t>
  </si>
  <si>
    <t>Metastasis-associated protein MTA3 OS=Mus musculus OX=10090 GN=Mta3 PE=1 SV=1</t>
  </si>
  <si>
    <t>Q924K8</t>
  </si>
  <si>
    <t>WDR35</t>
  </si>
  <si>
    <t>WD repeat-containing protein 35 OS=Mus musculus OX=10090 GN=Wdr35 PE=1 SV=3</t>
  </si>
  <si>
    <t>Q8BND3</t>
  </si>
  <si>
    <t>NOP14</t>
  </si>
  <si>
    <t>Nucleolar protein 14 OS=Mus musculus OX=10090 GN=Nop14 PE=1 SV=2</t>
  </si>
  <si>
    <t>Q8R3N1</t>
  </si>
  <si>
    <t>COIL</t>
  </si>
  <si>
    <t>Coilin OS=Mus musculus OX=10090 GN=Coil PE=1 SV=1</t>
  </si>
  <si>
    <t>Q5SU73</t>
  </si>
  <si>
    <t>DLG5</t>
  </si>
  <si>
    <t>Disks large homolog 5 OS=Mus musculus OX=10090 GN=Dlg5 PE=1 SV=1</t>
  </si>
  <si>
    <t>E9Q9R9</t>
  </si>
  <si>
    <t>MACOI</t>
  </si>
  <si>
    <t>Macoilin OS=Mus musculus OX=10090 GN=Maco1 PE=1 SV=1</t>
  </si>
  <si>
    <t>Q7TQE6</t>
  </si>
  <si>
    <t>CSCL1</t>
  </si>
  <si>
    <t>CSC1-like protein 1 OS=Mus musculus OX=10090 GN=Tmem63a PE=1 SV=1</t>
  </si>
  <si>
    <t>Q91YT8</t>
  </si>
  <si>
    <t>ZN592</t>
  </si>
  <si>
    <t>Zinc finger protein 592 OS=Mus musculus OX=10090 GN=Znf592 PE=1 SV=3</t>
  </si>
  <si>
    <t>Q8BHZ4</t>
  </si>
  <si>
    <t>CL029</t>
  </si>
  <si>
    <t>Uncharacterized protein C12orf29 homolog OS=Mus musculus OX=10090 PE=2 SV=1</t>
  </si>
  <si>
    <t>Q8BHN7</t>
  </si>
  <si>
    <t>EVI5</t>
  </si>
  <si>
    <t>Ecotropic viral integration site 5 protein OS=Mus musculus OX=10090 GN=Evi5 PE=1 SV=2</t>
  </si>
  <si>
    <t>P97366</t>
  </si>
  <si>
    <t>SELS</t>
  </si>
  <si>
    <t>Selenoprotein S OS=Mus musculus OX=10090 GN=Selenos PE=1 SV=3</t>
  </si>
  <si>
    <t>Q9BCZ4</t>
  </si>
  <si>
    <t>DYH3</t>
  </si>
  <si>
    <t>Dynein heavy chain 3, axonemal OS=Mus musculus OX=10090 GN=Dnah3 PE=1 SV=2</t>
  </si>
  <si>
    <t>Q8BW94</t>
  </si>
  <si>
    <t>FBX28</t>
  </si>
  <si>
    <t>F-box only protein 28 OS=Mus musculus OX=10090 GN=Fbxo28 PE=1 SV=1</t>
  </si>
  <si>
    <t>Q8BIG4</t>
  </si>
  <si>
    <t>FR1OP</t>
  </si>
  <si>
    <t>FGFR1 oncogene partner OS=Mus musculus OX=10090 GN=Fgfr1op PE=1 SV=1</t>
  </si>
  <si>
    <t>Q66JX5</t>
  </si>
  <si>
    <t>DDX11</t>
  </si>
  <si>
    <t>ATP-dependent DNA helicase DDX11 OS=Mus musculus OX=10090 GN=Ddx11 PE=1 SV=2</t>
  </si>
  <si>
    <t>Q6AXC6</t>
  </si>
  <si>
    <t>DJC30</t>
  </si>
  <si>
    <t>DnaJ homolog subfamily C member 30, mitochondrial OS=Mus musculus OX=10090 GN=Dnajc30 PE=1 SV=1</t>
  </si>
  <si>
    <t>P59041</t>
  </si>
  <si>
    <t>MK07</t>
  </si>
  <si>
    <t>Mitogen-activated protein kinase 7 OS=Mus musculus OX=10090 GN=Mapk7 PE=1 SV=1</t>
  </si>
  <si>
    <t>Q9WVS8</t>
  </si>
  <si>
    <t>DYH2</t>
  </si>
  <si>
    <t>Dynein heavy chain 2, axonemal OS=Mus musculus OX=10090 GN=Dnah2 PE=1 SV=1</t>
  </si>
  <si>
    <t>P0C6F1</t>
  </si>
  <si>
    <t>KMT2C</t>
  </si>
  <si>
    <t>Histone-lysine N-methyltransferase 2C OS=Mus musculus OX=10090 GN=Kmt2c PE=1 SV=2</t>
  </si>
  <si>
    <t>Q8BRH4</t>
  </si>
  <si>
    <t>P4K2B</t>
  </si>
  <si>
    <t>Phosphatidylinositol 4-kinase type 2-beta OS=Mus musculus OX=10090 GN=Pi4k2b PE=1 SV=1</t>
  </si>
  <si>
    <t>Q8CBQ5</t>
  </si>
  <si>
    <t>PHC3</t>
  </si>
  <si>
    <t>Polyhomeotic-like protein 3 OS=Mus musculus OX=10090 GN=Phc3 PE=1 SV=2</t>
  </si>
  <si>
    <t>Q8CHP6</t>
  </si>
  <si>
    <t>MTMRA</t>
  </si>
  <si>
    <t>Myotubularin-related protein 10 OS=Mus musculus OX=10090 GN=Mtmr10 PE=1 SV=2</t>
  </si>
  <si>
    <t>Q7TPM9</t>
  </si>
  <si>
    <t>NCOA6</t>
  </si>
  <si>
    <t>Nuclear receptor coactivator 6 OS=Mus musculus OX=10090 GN=Ncoa6 PE=1 SV=1</t>
  </si>
  <si>
    <t>Q9JL19</t>
  </si>
  <si>
    <t>CLP1</t>
  </si>
  <si>
    <t>Polyribonucleotide 5\'-hydroxyl-kinase Clp1 OS=Mus musculus OX=10090 GN=Clp1 PE=1 SV=1</t>
  </si>
  <si>
    <t>Q99LI9</t>
  </si>
  <si>
    <t>CMTA1</t>
  </si>
  <si>
    <t>Calmodulin-binding transcription activator 1 OS=Mus musculus OX=10090 GN=Camta1 PE=2 SV=1</t>
  </si>
  <si>
    <t>A2A891</t>
  </si>
  <si>
    <t>ANT3</t>
  </si>
  <si>
    <t>Antithrombin-III OS=Mus musculus OX=10090 GN=Serpinc1 PE=1 SV=1</t>
  </si>
  <si>
    <t>P32261</t>
  </si>
  <si>
    <t>LACC1</t>
  </si>
  <si>
    <t>Laccase domain-containing protein 1 OS=Mus musculus OX=10090 GN=Lacc1 PE=1 SV=1</t>
  </si>
  <si>
    <t>Q8BZT9</t>
  </si>
  <si>
    <t>OSGP2</t>
  </si>
  <si>
    <t>Probable tRNA N6-adenosine threonylcarbamoyltransferase, mitochondrial OS=Mus musculus OX=10090 GN=Osgepl1 PE=1 SV=2</t>
  </si>
  <si>
    <t>Q6PEB4</t>
  </si>
  <si>
    <t>PON1</t>
  </si>
  <si>
    <t>Serum paraoxonase/arylesterase 1 OS=Mus musculus OX=10090 GN=Pon1 PE=1 SV=2</t>
  </si>
  <si>
    <t>P52430</t>
  </si>
  <si>
    <t>MED16</t>
  </si>
  <si>
    <t>Mediator of RNA polymerase II transcription subunit 16 OS=Mus musculus OX=10090 GN=Med16 PE=2 SV=2</t>
  </si>
  <si>
    <t>Q6PGF3</t>
  </si>
  <si>
    <t>NR1D1</t>
  </si>
  <si>
    <t>Nuclear receptor subfamily 1 group D member 1 OS=Mus musculus OX=10090 GN=Nr1d1 PE=1 SV=1</t>
  </si>
  <si>
    <t>Q3UV55</t>
  </si>
  <si>
    <t>TALD3</t>
  </si>
  <si>
    <t>Protein TALPID3 OS=Mus musculus OX=10090 GN=Talpid3 PE=1 SV=1</t>
  </si>
  <si>
    <t>E9PV87</t>
  </si>
  <si>
    <t>NRP2</t>
  </si>
  <si>
    <t>Neuropilin-2 OS=Mus musculus OX=10090 GN=Nrp2 PE=1 SV=2</t>
  </si>
  <si>
    <t>O35375</t>
  </si>
  <si>
    <t>TM7S3</t>
  </si>
  <si>
    <t>Transmembrane 7 superfamily member 3 OS=Mus musculus OX=10090 GN=Tm7sf3 PE=2 SV=2</t>
  </si>
  <si>
    <t>Q9CRG1</t>
  </si>
  <si>
    <t>TOPRS</t>
  </si>
  <si>
    <t>E3 ubiquitin-protein ligase Topors OS=Mus musculus OX=10090 GN=Topors PE=1 SV=1</t>
  </si>
  <si>
    <t>Q80Z37</t>
  </si>
  <si>
    <t>SOX4</t>
  </si>
  <si>
    <t>Transcription factor SOX-4 OS=Mus musculus OX=10090 GN=Sox4 PE=1 SV=2</t>
  </si>
  <si>
    <t>Q06831</t>
  </si>
  <si>
    <t>ZCC18</t>
  </si>
  <si>
    <t>Zinc finger CCHC domain-containing protein 18 OS=Mus musculus OX=10090 GN=Zcchc18 PE=2 SV=1</t>
  </si>
  <si>
    <t>Q8VD24</t>
  </si>
  <si>
    <t>PP2AB</t>
  </si>
  <si>
    <t>Serine/threonine-protein phosphatase 2A catalytic subunit beta isoform OS=Mus musculus OX=10090 GN=Ppp2cb PE=1 SV=1</t>
  </si>
  <si>
    <t>P62715</t>
  </si>
  <si>
    <t>EAA1</t>
  </si>
  <si>
    <t>Excitatory amino acid transporter 1 OS=Mus musculus OX=10090 GN=Slc1a3 PE=1 SV=2</t>
  </si>
  <si>
    <t>P56564</t>
  </si>
  <si>
    <t>RL39</t>
  </si>
  <si>
    <t>60S ribosomal protein L39 OS=Mus musculus OX=10090 GN=Rpl39 PE=1 SV=2</t>
  </si>
  <si>
    <t>P62892</t>
  </si>
  <si>
    <t>CFLAR</t>
  </si>
  <si>
    <t>CASP8 and FADD-like apoptosis regulator OS=Mus musculus OX=10090 GN=Cflar PE=1 SV=3</t>
  </si>
  <si>
    <t>O35732</t>
  </si>
  <si>
    <t>COX14</t>
  </si>
  <si>
    <t>Cytochrome c oxidase assembly protein COX14 OS=Mus musculus OX=10090 GN=Cox14 PE=3 SV=1</t>
  </si>
  <si>
    <t>Q8BH51</t>
  </si>
  <si>
    <t>MCFD2</t>
  </si>
  <si>
    <t>Multiple coagulation factor deficiency protein 2 homolog OS=Mus musculus OX=10090 GN=Mcfd2 PE=1 SV=1</t>
  </si>
  <si>
    <t>Q8K5B2</t>
  </si>
  <si>
    <t>S35D1</t>
  </si>
  <si>
    <t>UDP-glucuronic acid/UDP-N-acetylgalactosamine transporter OS=Mus musculus OX=10090 GN=Slc35d1 PE=2 SV=2</t>
  </si>
  <si>
    <t>A2AKQ0</t>
  </si>
  <si>
    <t>log2(TMX_corr/Vehicle_corr)</t>
  </si>
  <si>
    <t>neg_log10pvalue</t>
  </si>
  <si>
    <t>q-value</t>
  </si>
  <si>
    <t>CD63</t>
  </si>
  <si>
    <t>CD63 antigen OS=Mus musculus OX=10090 GN=Cd63 PE=1 SV=2</t>
  </si>
  <si>
    <t>P41731</t>
  </si>
  <si>
    <t>SYDE1</t>
  </si>
  <si>
    <t>Rho GTPase-activating protein SYDE1 OS=Mus musculus OX=10090 GN=Syde1 PE=1 SV=1</t>
  </si>
  <si>
    <t>Q9DBZ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">
    <xf numFmtId="0" fontId="0" fillId="0" borderId="0" xfId="0"/>
    <xf numFmtId="0" fontId="1" fillId="2" borderId="0" xfId="1"/>
  </cellXfs>
  <cellStyles count="2">
    <cellStyle name="Accent1" xfId="1" builtinId="29"/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42775-B8BC-4790-8E64-E10B64AAEFF3}">
  <dimension ref="A1:F146"/>
  <sheetViews>
    <sheetView topLeftCell="A58" workbookViewId="0">
      <selection activeCell="F64" sqref="F64"/>
    </sheetView>
  </sheetViews>
  <sheetFormatPr defaultRowHeight="14.25" x14ac:dyDescent="0.45"/>
  <cols>
    <col min="4" max="4" width="23.6640625" bestFit="1" customWidth="1"/>
    <col min="5" max="5" width="11.73046875" bestFit="1" customWidth="1"/>
    <col min="6" max="6" width="14.19921875" bestFit="1" customWidth="1"/>
  </cols>
  <sheetData>
    <row r="1" spans="1:6" x14ac:dyDescent="0.45">
      <c r="A1" s="1" t="s">
        <v>0</v>
      </c>
      <c r="B1" s="1" t="s">
        <v>1</v>
      </c>
      <c r="C1" s="1" t="s">
        <v>2</v>
      </c>
      <c r="D1" s="1" t="s">
        <v>591</v>
      </c>
      <c r="E1" s="1" t="s">
        <v>593</v>
      </c>
      <c r="F1" s="1" t="s">
        <v>592</v>
      </c>
    </row>
    <row r="2" spans="1:6" x14ac:dyDescent="0.45">
      <c r="A2" t="s">
        <v>3</v>
      </c>
      <c r="B2" t="s">
        <v>4</v>
      </c>
      <c r="C2" t="s">
        <v>5</v>
      </c>
      <c r="D2">
        <v>-1.1223064140000001</v>
      </c>
      <c r="E2">
        <v>2.5932632000000001E-2</v>
      </c>
      <c r="F2">
        <v>1.8035795960000001</v>
      </c>
    </row>
    <row r="3" spans="1:6" x14ac:dyDescent="0.45">
      <c r="A3" t="s">
        <v>6</v>
      </c>
      <c r="B3" t="s">
        <v>7</v>
      </c>
      <c r="C3" t="s">
        <v>8</v>
      </c>
      <c r="D3">
        <v>-1.3444367129999999</v>
      </c>
      <c r="E3">
        <v>6.4218000000000001E-4</v>
      </c>
      <c r="F3">
        <v>4.7008729970000003</v>
      </c>
    </row>
    <row r="4" spans="1:6" x14ac:dyDescent="0.45">
      <c r="A4" t="s">
        <v>9</v>
      </c>
      <c r="B4" t="s">
        <v>10</v>
      </c>
      <c r="C4" t="s">
        <v>11</v>
      </c>
      <c r="D4">
        <v>-1.39506624</v>
      </c>
      <c r="E4">
        <v>3.9254717000000001E-2</v>
      </c>
      <c r="F4">
        <v>1.479271362</v>
      </c>
    </row>
    <row r="5" spans="1:6" x14ac:dyDescent="0.45">
      <c r="A5" t="s">
        <v>12</v>
      </c>
      <c r="B5" t="s">
        <v>13</v>
      </c>
      <c r="C5" t="s">
        <v>14</v>
      </c>
      <c r="D5">
        <v>-1.091121695</v>
      </c>
      <c r="E5">
        <v>3.9624129999999997E-3</v>
      </c>
      <c r="F5">
        <v>3.2821810669999998</v>
      </c>
    </row>
    <row r="6" spans="1:6" x14ac:dyDescent="0.45">
      <c r="A6" t="s">
        <v>15</v>
      </c>
      <c r="B6" t="s">
        <v>16</v>
      </c>
      <c r="C6" t="s">
        <v>17</v>
      </c>
      <c r="D6">
        <v>-1.0516807850000001</v>
      </c>
      <c r="E6">
        <v>4.4178686000000002E-2</v>
      </c>
      <c r="F6">
        <v>1.413506269</v>
      </c>
    </row>
    <row r="7" spans="1:6" x14ac:dyDescent="0.45">
      <c r="A7" t="s">
        <v>18</v>
      </c>
      <c r="B7" t="s">
        <v>19</v>
      </c>
      <c r="C7" t="s">
        <v>20</v>
      </c>
      <c r="D7">
        <v>-1.5214266750000001</v>
      </c>
      <c r="E7">
        <v>4.6597080000000003E-3</v>
      </c>
      <c r="F7">
        <v>3.1412010459999999</v>
      </c>
    </row>
    <row r="8" spans="1:6" x14ac:dyDescent="0.45">
      <c r="A8" t="s">
        <v>21</v>
      </c>
      <c r="B8" t="s">
        <v>22</v>
      </c>
      <c r="C8" t="s">
        <v>23</v>
      </c>
      <c r="D8">
        <v>-1.0029872980000001</v>
      </c>
      <c r="E8">
        <v>1.14372E-3</v>
      </c>
      <c r="F8">
        <v>4.0522698259999999</v>
      </c>
    </row>
    <row r="9" spans="1:6" x14ac:dyDescent="0.45">
      <c r="A9" t="s">
        <v>24</v>
      </c>
      <c r="B9" t="s">
        <v>25</v>
      </c>
      <c r="C9" t="s">
        <v>26</v>
      </c>
      <c r="D9">
        <v>-1.227824713</v>
      </c>
      <c r="E9">
        <v>9.7146869999999996E-3</v>
      </c>
      <c r="F9">
        <v>2.6607628800000001</v>
      </c>
    </row>
    <row r="10" spans="1:6" x14ac:dyDescent="0.45">
      <c r="A10" t="s">
        <v>27</v>
      </c>
      <c r="B10" t="s">
        <v>28</v>
      </c>
      <c r="C10" t="s">
        <v>29</v>
      </c>
      <c r="D10">
        <v>-1.047337484</v>
      </c>
      <c r="E10">
        <v>3.9254717000000001E-2</v>
      </c>
      <c r="F10">
        <v>1.483027595</v>
      </c>
    </row>
    <row r="11" spans="1:6" x14ac:dyDescent="0.45">
      <c r="A11" t="s">
        <v>30</v>
      </c>
      <c r="B11" t="s">
        <v>31</v>
      </c>
      <c r="C11" t="s">
        <v>32</v>
      </c>
      <c r="D11">
        <v>-1.0813038960000001</v>
      </c>
      <c r="E11">
        <v>8.5735359999999997E-3</v>
      </c>
      <c r="F11">
        <v>2.7460659949999999</v>
      </c>
    </row>
    <row r="12" spans="1:6" x14ac:dyDescent="0.45">
      <c r="A12" t="s">
        <v>33</v>
      </c>
      <c r="B12" t="s">
        <v>34</v>
      </c>
      <c r="C12" t="s">
        <v>35</v>
      </c>
      <c r="D12">
        <v>-1.2492299769999999</v>
      </c>
      <c r="E12">
        <v>6.96475E-4</v>
      </c>
      <c r="F12">
        <v>4.5194255639999996</v>
      </c>
    </row>
    <row r="13" spans="1:6" x14ac:dyDescent="0.45">
      <c r="A13" t="s">
        <v>36</v>
      </c>
      <c r="B13" t="s">
        <v>37</v>
      </c>
      <c r="C13" t="s">
        <v>38</v>
      </c>
      <c r="D13">
        <v>-1.6897785489999999</v>
      </c>
      <c r="E13">
        <v>2.0096855E-2</v>
      </c>
      <c r="F13">
        <v>2.0881456709999999</v>
      </c>
    </row>
    <row r="14" spans="1:6" x14ac:dyDescent="0.45">
      <c r="A14" t="s">
        <v>39</v>
      </c>
      <c r="B14" t="s">
        <v>40</v>
      </c>
      <c r="C14" t="s">
        <v>41</v>
      </c>
      <c r="D14">
        <v>-2.534861561</v>
      </c>
      <c r="E14">
        <v>2.2415984999999999E-2</v>
      </c>
      <c r="F14">
        <v>1.9790273599999999</v>
      </c>
    </row>
    <row r="15" spans="1:6" x14ac:dyDescent="0.45">
      <c r="A15" t="s">
        <v>42</v>
      </c>
      <c r="B15" t="s">
        <v>43</v>
      </c>
      <c r="C15" t="s">
        <v>44</v>
      </c>
      <c r="D15">
        <v>-1.1980029219999999</v>
      </c>
      <c r="E15">
        <v>1.4545551E-2</v>
      </c>
      <c r="F15">
        <v>2.4552751019999999</v>
      </c>
    </row>
    <row r="16" spans="1:6" x14ac:dyDescent="0.45">
      <c r="A16" t="s">
        <v>45</v>
      </c>
      <c r="B16" t="s">
        <v>46</v>
      </c>
      <c r="C16" t="s">
        <v>47</v>
      </c>
      <c r="D16">
        <v>-1.7878803089999999</v>
      </c>
      <c r="E16">
        <v>2.5932632000000001E-2</v>
      </c>
      <c r="F16">
        <v>1.817856986</v>
      </c>
    </row>
    <row r="17" spans="1:6" x14ac:dyDescent="0.45">
      <c r="A17" t="s">
        <v>48</v>
      </c>
      <c r="B17" t="s">
        <v>49</v>
      </c>
      <c r="C17" t="s">
        <v>50</v>
      </c>
      <c r="D17">
        <v>-1.746159969</v>
      </c>
      <c r="E17">
        <v>6.96475E-4</v>
      </c>
      <c r="F17">
        <v>4.4895328440000002</v>
      </c>
    </row>
    <row r="18" spans="1:6" x14ac:dyDescent="0.45">
      <c r="A18" t="s">
        <v>51</v>
      </c>
      <c r="B18" t="s">
        <v>52</v>
      </c>
      <c r="C18" t="s">
        <v>53</v>
      </c>
      <c r="D18">
        <v>-1.0995199920000001</v>
      </c>
      <c r="E18">
        <v>5.7828419999999998E-3</v>
      </c>
      <c r="F18">
        <v>2.9682371700000001</v>
      </c>
    </row>
    <row r="19" spans="1:6" x14ac:dyDescent="0.45">
      <c r="A19" t="s">
        <v>54</v>
      </c>
      <c r="B19" t="s">
        <v>55</v>
      </c>
      <c r="C19" t="s">
        <v>56</v>
      </c>
      <c r="D19">
        <v>-1.397952257</v>
      </c>
      <c r="E19">
        <v>6.4218000000000001E-4</v>
      </c>
      <c r="F19">
        <v>4.866850737</v>
      </c>
    </row>
    <row r="20" spans="1:6" x14ac:dyDescent="0.45">
      <c r="A20" t="s">
        <v>57</v>
      </c>
      <c r="B20" t="s">
        <v>58</v>
      </c>
      <c r="C20" t="s">
        <v>59</v>
      </c>
      <c r="D20">
        <v>-2.854926297</v>
      </c>
      <c r="E20">
        <v>2.0468745E-2</v>
      </c>
      <c r="F20">
        <v>2.0452500570000001</v>
      </c>
    </row>
    <row r="21" spans="1:6" x14ac:dyDescent="0.45">
      <c r="A21" t="s">
        <v>60</v>
      </c>
      <c r="B21" t="s">
        <v>61</v>
      </c>
      <c r="C21" t="s">
        <v>62</v>
      </c>
      <c r="D21">
        <v>-1.068971962</v>
      </c>
      <c r="E21">
        <v>3.5350437999999998E-2</v>
      </c>
      <c r="F21">
        <v>1.5578735340000001</v>
      </c>
    </row>
    <row r="22" spans="1:6" x14ac:dyDescent="0.45">
      <c r="A22" t="s">
        <v>63</v>
      </c>
      <c r="B22" t="s">
        <v>64</v>
      </c>
      <c r="C22" t="s">
        <v>65</v>
      </c>
      <c r="D22">
        <v>-1.3068760370000001</v>
      </c>
      <c r="E22">
        <v>3.9944660000000003E-3</v>
      </c>
      <c r="F22">
        <v>3.2303773979999999</v>
      </c>
    </row>
    <row r="23" spans="1:6" x14ac:dyDescent="0.45">
      <c r="A23" t="s">
        <v>66</v>
      </c>
      <c r="B23" t="s">
        <v>67</v>
      </c>
      <c r="C23" t="s">
        <v>68</v>
      </c>
      <c r="D23">
        <v>-1.272866024</v>
      </c>
      <c r="E23">
        <v>2.5312680000000001E-3</v>
      </c>
      <c r="F23">
        <v>3.5403522879999998</v>
      </c>
    </row>
    <row r="24" spans="1:6" x14ac:dyDescent="0.45">
      <c r="A24" t="s">
        <v>69</v>
      </c>
      <c r="B24" t="s">
        <v>70</v>
      </c>
      <c r="C24" t="s">
        <v>71</v>
      </c>
      <c r="D24">
        <v>-1.282856207</v>
      </c>
      <c r="E24">
        <v>1.4545551E-2</v>
      </c>
      <c r="F24">
        <v>2.368897912</v>
      </c>
    </row>
    <row r="25" spans="1:6" x14ac:dyDescent="0.45">
      <c r="A25" t="s">
        <v>72</v>
      </c>
      <c r="B25" t="s">
        <v>73</v>
      </c>
      <c r="C25" t="s">
        <v>74</v>
      </c>
      <c r="D25">
        <v>-1.2041103150000001</v>
      </c>
      <c r="E25">
        <v>6.4218000000000001E-4</v>
      </c>
      <c r="F25">
        <v>4.8655729990000003</v>
      </c>
    </row>
    <row r="26" spans="1:6" x14ac:dyDescent="0.45">
      <c r="A26" t="s">
        <v>75</v>
      </c>
      <c r="B26" t="s">
        <v>76</v>
      </c>
      <c r="C26" t="s">
        <v>77</v>
      </c>
      <c r="D26">
        <v>-1.853360297</v>
      </c>
      <c r="E26">
        <v>4.4739083999999998E-2</v>
      </c>
      <c r="F26">
        <v>1.40040331</v>
      </c>
    </row>
    <row r="27" spans="1:6" x14ac:dyDescent="0.45">
      <c r="A27" t="s">
        <v>78</v>
      </c>
      <c r="B27" t="s">
        <v>79</v>
      </c>
      <c r="C27" t="s">
        <v>80</v>
      </c>
      <c r="D27">
        <v>-1.0458568130000001</v>
      </c>
      <c r="E27">
        <v>1.4545551E-2</v>
      </c>
      <c r="F27">
        <v>2.3946901509999998</v>
      </c>
    </row>
    <row r="28" spans="1:6" x14ac:dyDescent="0.45">
      <c r="A28" t="s">
        <v>81</v>
      </c>
      <c r="B28" t="s">
        <v>82</v>
      </c>
      <c r="C28" t="s">
        <v>83</v>
      </c>
      <c r="D28">
        <v>-1.5900684919999999</v>
      </c>
      <c r="E28">
        <v>3.615025E-3</v>
      </c>
      <c r="F28">
        <v>3.3483583719999999</v>
      </c>
    </row>
    <row r="29" spans="1:6" x14ac:dyDescent="0.45">
      <c r="A29" t="s">
        <v>84</v>
      </c>
      <c r="B29" t="s">
        <v>85</v>
      </c>
      <c r="C29" t="s">
        <v>86</v>
      </c>
      <c r="D29">
        <v>-1.872016847</v>
      </c>
      <c r="E29">
        <v>3.2390132000000002E-2</v>
      </c>
      <c r="F29">
        <v>1.6045418010000001</v>
      </c>
    </row>
    <row r="30" spans="1:6" x14ac:dyDescent="0.45">
      <c r="A30" t="s">
        <v>87</v>
      </c>
      <c r="B30" t="s">
        <v>88</v>
      </c>
      <c r="C30" t="s">
        <v>89</v>
      </c>
      <c r="D30">
        <v>-1.167287814</v>
      </c>
      <c r="E30">
        <v>1.0653349999999999E-3</v>
      </c>
      <c r="F30">
        <v>4.1399986709999999</v>
      </c>
    </row>
    <row r="31" spans="1:6" x14ac:dyDescent="0.45">
      <c r="A31" t="s">
        <v>90</v>
      </c>
      <c r="B31" t="s">
        <v>91</v>
      </c>
      <c r="C31" t="s">
        <v>92</v>
      </c>
      <c r="D31">
        <v>-1.147762562</v>
      </c>
      <c r="E31">
        <v>1.474265E-2</v>
      </c>
      <c r="F31">
        <v>2.318764861</v>
      </c>
    </row>
    <row r="32" spans="1:6" x14ac:dyDescent="0.45">
      <c r="A32" t="s">
        <v>93</v>
      </c>
      <c r="B32" t="s">
        <v>94</v>
      </c>
      <c r="C32" t="s">
        <v>95</v>
      </c>
      <c r="D32">
        <v>-1.0238917359999999</v>
      </c>
      <c r="E32">
        <v>2.233746E-3</v>
      </c>
      <c r="F32">
        <v>3.6476125260000001</v>
      </c>
    </row>
    <row r="33" spans="1:6" x14ac:dyDescent="0.45">
      <c r="A33" t="s">
        <v>96</v>
      </c>
      <c r="B33" t="s">
        <v>97</v>
      </c>
      <c r="C33" t="s">
        <v>98</v>
      </c>
      <c r="D33">
        <v>-1.0235431669999999</v>
      </c>
      <c r="E33">
        <v>5.7828419999999998E-3</v>
      </c>
      <c r="F33">
        <v>2.9832979229999999</v>
      </c>
    </row>
    <row r="34" spans="1:6" x14ac:dyDescent="0.45">
      <c r="A34" t="s">
        <v>99</v>
      </c>
      <c r="B34" t="s">
        <v>100</v>
      </c>
      <c r="C34" t="s">
        <v>101</v>
      </c>
      <c r="D34">
        <v>-1.3579497030000001</v>
      </c>
      <c r="E34">
        <v>2.7735058999999999E-2</v>
      </c>
      <c r="F34">
        <v>1.7230779510000001</v>
      </c>
    </row>
    <row r="35" spans="1:6" x14ac:dyDescent="0.45">
      <c r="A35" t="s">
        <v>102</v>
      </c>
      <c r="B35" t="s">
        <v>103</v>
      </c>
      <c r="C35" t="s">
        <v>104</v>
      </c>
      <c r="D35">
        <v>-1.2644752699999999</v>
      </c>
      <c r="E35">
        <v>2.094051E-3</v>
      </c>
      <c r="F35">
        <v>3.7482098000000001</v>
      </c>
    </row>
    <row r="36" spans="1:6" x14ac:dyDescent="0.45">
      <c r="A36" t="s">
        <v>105</v>
      </c>
      <c r="B36" t="s">
        <v>106</v>
      </c>
      <c r="C36" t="s">
        <v>107</v>
      </c>
      <c r="D36">
        <v>-2.4747730909999999</v>
      </c>
      <c r="E36">
        <v>2.5932632000000001E-2</v>
      </c>
      <c r="F36">
        <v>1.811237303</v>
      </c>
    </row>
    <row r="37" spans="1:6" x14ac:dyDescent="0.45">
      <c r="A37" t="s">
        <v>108</v>
      </c>
      <c r="B37" t="s">
        <v>109</v>
      </c>
      <c r="C37" t="s">
        <v>110</v>
      </c>
      <c r="D37">
        <v>-1.2975322730000001</v>
      </c>
      <c r="E37">
        <v>2.5979968999999999E-2</v>
      </c>
      <c r="F37">
        <v>1.7734548109999999</v>
      </c>
    </row>
    <row r="38" spans="1:6" x14ac:dyDescent="0.45">
      <c r="A38" t="s">
        <v>111</v>
      </c>
      <c r="B38" t="s">
        <v>112</v>
      </c>
      <c r="C38" t="s">
        <v>113</v>
      </c>
      <c r="D38">
        <v>-1.0066616770000001</v>
      </c>
      <c r="E38">
        <v>2.233746E-3</v>
      </c>
      <c r="F38">
        <v>3.6553134960000002</v>
      </c>
    </row>
    <row r="39" spans="1:6" x14ac:dyDescent="0.45">
      <c r="A39" t="s">
        <v>114</v>
      </c>
      <c r="B39" t="s">
        <v>115</v>
      </c>
      <c r="C39" t="s">
        <v>116</v>
      </c>
      <c r="D39">
        <v>-1.158503493</v>
      </c>
      <c r="E39">
        <v>2.0219676999999998E-2</v>
      </c>
      <c r="F39">
        <v>2.0724217349999998</v>
      </c>
    </row>
    <row r="40" spans="1:6" x14ac:dyDescent="0.45">
      <c r="A40" t="s">
        <v>117</v>
      </c>
      <c r="B40" t="s">
        <v>118</v>
      </c>
      <c r="C40" t="s">
        <v>119</v>
      </c>
      <c r="D40">
        <v>-1.4110984</v>
      </c>
      <c r="E40">
        <v>2.5932632000000001E-2</v>
      </c>
      <c r="F40">
        <v>1.8348582579999999</v>
      </c>
    </row>
    <row r="41" spans="1:6" x14ac:dyDescent="0.45">
      <c r="A41" t="s">
        <v>120</v>
      </c>
      <c r="B41" t="s">
        <v>121</v>
      </c>
      <c r="C41" t="s">
        <v>122</v>
      </c>
      <c r="D41">
        <v>-1.47279932</v>
      </c>
      <c r="E41">
        <v>3.0486293000000001E-2</v>
      </c>
      <c r="F41">
        <v>1.6442138509999999</v>
      </c>
    </row>
    <row r="42" spans="1:6" x14ac:dyDescent="0.45">
      <c r="A42" t="s">
        <v>123</v>
      </c>
      <c r="B42" t="s">
        <v>124</v>
      </c>
      <c r="C42" t="s">
        <v>125</v>
      </c>
      <c r="D42">
        <v>-1.0772892569999999</v>
      </c>
      <c r="E42">
        <v>6.4218000000000001E-4</v>
      </c>
      <c r="F42">
        <v>4.8135900439999997</v>
      </c>
    </row>
    <row r="43" spans="1:6" x14ac:dyDescent="0.45">
      <c r="A43" t="s">
        <v>126</v>
      </c>
      <c r="B43" t="s">
        <v>127</v>
      </c>
      <c r="C43" t="s">
        <v>128</v>
      </c>
      <c r="D43">
        <v>-1.6782240420000001</v>
      </c>
      <c r="E43">
        <v>1.4545551E-2</v>
      </c>
      <c r="F43">
        <v>2.366427904</v>
      </c>
    </row>
    <row r="44" spans="1:6" x14ac:dyDescent="0.45">
      <c r="A44" t="s">
        <v>129</v>
      </c>
      <c r="B44" t="s">
        <v>130</v>
      </c>
      <c r="C44" t="s">
        <v>131</v>
      </c>
      <c r="D44">
        <v>-1.769311522</v>
      </c>
      <c r="E44">
        <v>7.9139250000000005E-3</v>
      </c>
      <c r="F44">
        <v>2.8142577750000002</v>
      </c>
    </row>
    <row r="45" spans="1:6" x14ac:dyDescent="0.45">
      <c r="A45" t="s">
        <v>132</v>
      </c>
      <c r="B45" t="s">
        <v>133</v>
      </c>
      <c r="C45" t="s">
        <v>134</v>
      </c>
      <c r="D45">
        <v>-1.3237510159999999</v>
      </c>
      <c r="E45">
        <v>3.3871999999999999E-2</v>
      </c>
      <c r="F45">
        <v>1.5807488679999999</v>
      </c>
    </row>
    <row r="46" spans="1:6" x14ac:dyDescent="0.45">
      <c r="A46" t="s">
        <v>135</v>
      </c>
      <c r="B46" t="s">
        <v>136</v>
      </c>
      <c r="C46" t="s">
        <v>137</v>
      </c>
      <c r="D46">
        <v>-1.1438327619999999</v>
      </c>
      <c r="E46">
        <v>1.3609209000000001E-2</v>
      </c>
      <c r="F46">
        <v>2.4996355619999999</v>
      </c>
    </row>
    <row r="47" spans="1:6" x14ac:dyDescent="0.45">
      <c r="A47" t="s">
        <v>138</v>
      </c>
      <c r="B47" t="s">
        <v>139</v>
      </c>
      <c r="C47" t="s">
        <v>140</v>
      </c>
      <c r="D47">
        <v>-2.6829237969999999</v>
      </c>
      <c r="E47">
        <v>2.3023043E-2</v>
      </c>
      <c r="F47">
        <v>1.9196903949999999</v>
      </c>
    </row>
    <row r="48" spans="1:6" x14ac:dyDescent="0.45">
      <c r="A48" t="s">
        <v>141</v>
      </c>
      <c r="B48" t="s">
        <v>142</v>
      </c>
      <c r="C48" t="s">
        <v>143</v>
      </c>
      <c r="D48">
        <v>-2.9572014869999999</v>
      </c>
      <c r="E48">
        <v>1.8560771E-2</v>
      </c>
      <c r="F48">
        <v>2.1698958309999998</v>
      </c>
    </row>
    <row r="49" spans="1:6" x14ac:dyDescent="0.45">
      <c r="A49" t="s">
        <v>144</v>
      </c>
      <c r="B49" t="s">
        <v>145</v>
      </c>
      <c r="C49" t="s">
        <v>146</v>
      </c>
      <c r="D49">
        <v>-2.3784753049999998</v>
      </c>
      <c r="E49">
        <v>1.4898912E-2</v>
      </c>
      <c r="F49">
        <v>2.303966688</v>
      </c>
    </row>
    <row r="50" spans="1:6" x14ac:dyDescent="0.45">
      <c r="A50" t="s">
        <v>147</v>
      </c>
      <c r="B50" t="s">
        <v>148</v>
      </c>
      <c r="C50" t="s">
        <v>149</v>
      </c>
      <c r="D50">
        <v>-1.072541092</v>
      </c>
      <c r="E50">
        <v>2.5979968999999999E-2</v>
      </c>
      <c r="F50">
        <v>1.785912473</v>
      </c>
    </row>
    <row r="51" spans="1:6" x14ac:dyDescent="0.45">
      <c r="A51" t="s">
        <v>150</v>
      </c>
      <c r="B51" t="s">
        <v>151</v>
      </c>
      <c r="C51" t="s">
        <v>152</v>
      </c>
      <c r="D51">
        <v>-1.0523434250000001</v>
      </c>
      <c r="E51">
        <v>1.5857346000000001E-2</v>
      </c>
      <c r="F51">
        <v>2.2476013689999998</v>
      </c>
    </row>
    <row r="52" spans="1:6" x14ac:dyDescent="0.45">
      <c r="A52" t="s">
        <v>153</v>
      </c>
      <c r="B52" t="s">
        <v>154</v>
      </c>
      <c r="C52" t="s">
        <v>155</v>
      </c>
      <c r="D52">
        <v>-1.1707143609999999</v>
      </c>
      <c r="E52">
        <v>2.0096855E-2</v>
      </c>
      <c r="F52">
        <v>2.0899018210000002</v>
      </c>
    </row>
    <row r="53" spans="1:6" x14ac:dyDescent="0.45">
      <c r="A53" t="s">
        <v>156</v>
      </c>
      <c r="B53" t="s">
        <v>157</v>
      </c>
      <c r="C53" t="s">
        <v>158</v>
      </c>
      <c r="D53">
        <v>-1.5220857400000001</v>
      </c>
      <c r="E53">
        <v>4.4739083999999998E-2</v>
      </c>
      <c r="F53">
        <v>1.3992047839999999</v>
      </c>
    </row>
    <row r="54" spans="1:6" x14ac:dyDescent="0.45">
      <c r="A54" t="s">
        <v>159</v>
      </c>
      <c r="B54" t="s">
        <v>160</v>
      </c>
      <c r="C54" t="s">
        <v>161</v>
      </c>
      <c r="D54">
        <v>-1.1030732519999999</v>
      </c>
      <c r="E54">
        <v>2.7552307000000002E-2</v>
      </c>
      <c r="F54">
        <v>1.731904994</v>
      </c>
    </row>
    <row r="55" spans="1:6" x14ac:dyDescent="0.45">
      <c r="A55" t="s">
        <v>162</v>
      </c>
      <c r="B55" t="s">
        <v>163</v>
      </c>
      <c r="C55" t="s">
        <v>164</v>
      </c>
      <c r="D55">
        <v>-1.664350843</v>
      </c>
      <c r="E55">
        <v>2.5932632000000001E-2</v>
      </c>
      <c r="F55">
        <v>1.797623328</v>
      </c>
    </row>
    <row r="56" spans="1:6" x14ac:dyDescent="0.45">
      <c r="A56" t="s">
        <v>165</v>
      </c>
      <c r="B56" t="s">
        <v>166</v>
      </c>
      <c r="C56" t="s">
        <v>167</v>
      </c>
      <c r="D56">
        <v>-1.17272193</v>
      </c>
      <c r="E56">
        <v>3.6014863000000001E-2</v>
      </c>
      <c r="F56">
        <v>1.5455077660000001</v>
      </c>
    </row>
    <row r="57" spans="1:6" x14ac:dyDescent="0.45">
      <c r="A57" t="s">
        <v>168</v>
      </c>
      <c r="B57" t="s">
        <v>169</v>
      </c>
      <c r="C57" t="s">
        <v>170</v>
      </c>
      <c r="D57">
        <v>-1.4851590240000001</v>
      </c>
      <c r="E57">
        <v>1.4545551E-2</v>
      </c>
      <c r="F57">
        <v>2.3457995359999999</v>
      </c>
    </row>
    <row r="58" spans="1:6" x14ac:dyDescent="0.45">
      <c r="A58" t="s">
        <v>171</v>
      </c>
      <c r="B58" t="s">
        <v>172</v>
      </c>
      <c r="C58" t="s">
        <v>173</v>
      </c>
      <c r="D58">
        <v>-1.7803121369999999</v>
      </c>
      <c r="E58">
        <v>2.0882182999999999E-2</v>
      </c>
      <c r="F58">
        <v>2.0199617910000001</v>
      </c>
    </row>
    <row r="59" spans="1:6" x14ac:dyDescent="0.45">
      <c r="A59" t="s">
        <v>174</v>
      </c>
      <c r="B59" t="s">
        <v>175</v>
      </c>
      <c r="C59" t="s">
        <v>176</v>
      </c>
      <c r="D59">
        <v>-3.0820145210000001</v>
      </c>
      <c r="E59">
        <v>2.2415984999999999E-2</v>
      </c>
      <c r="F59">
        <v>1.9747020449999999</v>
      </c>
    </row>
    <row r="60" spans="1:6" x14ac:dyDescent="0.45">
      <c r="A60" t="s">
        <v>177</v>
      </c>
      <c r="B60" t="s">
        <v>178</v>
      </c>
      <c r="C60" t="s">
        <v>179</v>
      </c>
      <c r="D60">
        <v>-2.0058078099999999</v>
      </c>
      <c r="E60">
        <v>4.2186229999999998E-2</v>
      </c>
      <c r="F60">
        <v>1.4400960199999999</v>
      </c>
    </row>
    <row r="61" spans="1:6" x14ac:dyDescent="0.45">
      <c r="A61" t="s">
        <v>180</v>
      </c>
      <c r="B61" t="s">
        <v>181</v>
      </c>
      <c r="C61" t="s">
        <v>182</v>
      </c>
      <c r="D61">
        <v>-1.0401906919999999</v>
      </c>
      <c r="E61">
        <v>2.5979968999999999E-2</v>
      </c>
      <c r="F61">
        <v>1.7716717989999999</v>
      </c>
    </row>
    <row r="62" spans="1:6" x14ac:dyDescent="0.45">
      <c r="A62" t="s">
        <v>183</v>
      </c>
      <c r="B62" t="s">
        <v>184</v>
      </c>
      <c r="C62" t="s">
        <v>185</v>
      </c>
      <c r="D62">
        <v>-1.948640095</v>
      </c>
      <c r="E62">
        <v>2.5312680000000001E-3</v>
      </c>
      <c r="F62">
        <v>3.5311602390000001</v>
      </c>
    </row>
    <row r="63" spans="1:6" x14ac:dyDescent="0.45">
      <c r="A63" t="s">
        <v>186</v>
      </c>
      <c r="B63" t="s">
        <v>187</v>
      </c>
      <c r="C63" t="s">
        <v>188</v>
      </c>
      <c r="D63">
        <v>-1.449214502</v>
      </c>
      <c r="E63">
        <v>8.0329200000000005E-4</v>
      </c>
      <c r="F63">
        <v>4.3606183139999999</v>
      </c>
    </row>
    <row r="64" spans="1:6" x14ac:dyDescent="0.45">
      <c r="A64" t="s">
        <v>189</v>
      </c>
      <c r="B64" t="s">
        <v>190</v>
      </c>
      <c r="C64" t="s">
        <v>191</v>
      </c>
      <c r="D64">
        <v>-1.2055592129999999</v>
      </c>
      <c r="E64">
        <v>1.9362035E-2</v>
      </c>
      <c r="F64">
        <v>2.142397479</v>
      </c>
    </row>
    <row r="65" spans="1:6" x14ac:dyDescent="0.45">
      <c r="A65" t="s">
        <v>192</v>
      </c>
      <c r="B65" t="s">
        <v>193</v>
      </c>
      <c r="C65" t="s">
        <v>194</v>
      </c>
      <c r="D65">
        <v>-1.4308213949999999</v>
      </c>
      <c r="E65">
        <v>1.4545551E-2</v>
      </c>
      <c r="F65">
        <v>2.4175772219999998</v>
      </c>
    </row>
    <row r="66" spans="1:6" x14ac:dyDescent="0.45">
      <c r="A66" t="s">
        <v>195</v>
      </c>
      <c r="B66" t="s">
        <v>196</v>
      </c>
      <c r="C66" t="s">
        <v>197</v>
      </c>
      <c r="D66">
        <v>-2.2628610419999999</v>
      </c>
      <c r="E66">
        <v>2.8629127000000001E-2</v>
      </c>
      <c r="F66">
        <v>1.6995390889999999</v>
      </c>
    </row>
    <row r="67" spans="1:6" x14ac:dyDescent="0.45">
      <c r="A67" t="s">
        <v>198</v>
      </c>
      <c r="B67" t="s">
        <v>199</v>
      </c>
      <c r="C67" t="s">
        <v>200</v>
      </c>
      <c r="D67">
        <v>-1.003015727</v>
      </c>
      <c r="E67">
        <v>2.3022345E-2</v>
      </c>
      <c r="F67">
        <v>1.9422601779999999</v>
      </c>
    </row>
    <row r="68" spans="1:6" x14ac:dyDescent="0.45">
      <c r="A68" t="s">
        <v>201</v>
      </c>
      <c r="B68" t="s">
        <v>202</v>
      </c>
      <c r="C68" t="s">
        <v>203</v>
      </c>
      <c r="D68">
        <v>-2.8969982820000002</v>
      </c>
      <c r="E68">
        <v>2.3023043E-2</v>
      </c>
      <c r="F68">
        <v>1.91044598</v>
      </c>
    </row>
    <row r="69" spans="1:6" x14ac:dyDescent="0.45">
      <c r="A69" t="s">
        <v>204</v>
      </c>
      <c r="B69" t="s">
        <v>205</v>
      </c>
      <c r="C69" t="s">
        <v>206</v>
      </c>
      <c r="D69">
        <v>-2.3495736749999998</v>
      </c>
      <c r="E69">
        <v>2.5932632000000001E-2</v>
      </c>
      <c r="F69">
        <v>1.7936531309999999</v>
      </c>
    </row>
    <row r="70" spans="1:6" x14ac:dyDescent="0.45">
      <c r="A70" t="s">
        <v>207</v>
      </c>
      <c r="B70" t="s">
        <v>208</v>
      </c>
      <c r="C70" t="s">
        <v>209</v>
      </c>
      <c r="D70">
        <v>-2.4737725089999998</v>
      </c>
      <c r="E70">
        <v>2.450364E-2</v>
      </c>
      <c r="F70">
        <v>1.876261059</v>
      </c>
    </row>
    <row r="71" spans="1:6" x14ac:dyDescent="0.45">
      <c r="A71" t="s">
        <v>210</v>
      </c>
      <c r="B71" t="s">
        <v>211</v>
      </c>
      <c r="C71" t="s">
        <v>212</v>
      </c>
      <c r="D71">
        <v>-1.1532412809999999</v>
      </c>
      <c r="E71">
        <v>2.3023043E-2</v>
      </c>
      <c r="F71">
        <v>1.9116900539999999</v>
      </c>
    </row>
    <row r="72" spans="1:6" x14ac:dyDescent="0.45">
      <c r="A72" t="s">
        <v>213</v>
      </c>
      <c r="B72" t="s">
        <v>214</v>
      </c>
      <c r="C72" t="s">
        <v>215</v>
      </c>
      <c r="D72">
        <v>-2.0503373630000001</v>
      </c>
      <c r="E72">
        <v>2.8677833999999999E-2</v>
      </c>
      <c r="F72">
        <v>1.6924115989999999</v>
      </c>
    </row>
    <row r="73" spans="1:6" x14ac:dyDescent="0.45">
      <c r="A73" t="s">
        <v>216</v>
      </c>
      <c r="B73" t="s">
        <v>217</v>
      </c>
      <c r="C73" t="s">
        <v>218</v>
      </c>
      <c r="D73">
        <v>-1.924417541</v>
      </c>
      <c r="E73">
        <v>2.4681933E-2</v>
      </c>
      <c r="F73">
        <v>1.8669521920000001</v>
      </c>
    </row>
    <row r="74" spans="1:6" x14ac:dyDescent="0.45">
      <c r="A74" t="s">
        <v>219</v>
      </c>
      <c r="B74" t="s">
        <v>220</v>
      </c>
      <c r="C74" t="s">
        <v>221</v>
      </c>
      <c r="D74">
        <v>-3.0320133020000002</v>
      </c>
      <c r="E74">
        <v>1.4545551E-2</v>
      </c>
      <c r="F74">
        <v>2.3483389840000002</v>
      </c>
    </row>
    <row r="75" spans="1:6" x14ac:dyDescent="0.45">
      <c r="A75" t="s">
        <v>222</v>
      </c>
      <c r="B75" t="s">
        <v>223</v>
      </c>
      <c r="C75" t="s">
        <v>224</v>
      </c>
      <c r="D75">
        <v>-2.5496769970000002</v>
      </c>
      <c r="E75">
        <v>2.0849968E-2</v>
      </c>
      <c r="F75">
        <v>2.028056318</v>
      </c>
    </row>
    <row r="76" spans="1:6" x14ac:dyDescent="0.45">
      <c r="A76" t="s">
        <v>225</v>
      </c>
      <c r="B76" t="s">
        <v>226</v>
      </c>
      <c r="C76" t="s">
        <v>227</v>
      </c>
      <c r="D76">
        <v>-3.0308741189999999</v>
      </c>
      <c r="E76">
        <v>1.4545551E-2</v>
      </c>
      <c r="F76">
        <v>2.3967107740000002</v>
      </c>
    </row>
    <row r="77" spans="1:6" x14ac:dyDescent="0.45">
      <c r="A77" t="s">
        <v>228</v>
      </c>
      <c r="B77" t="s">
        <v>229</v>
      </c>
      <c r="C77" t="s">
        <v>230</v>
      </c>
      <c r="D77">
        <v>-1.137601608</v>
      </c>
      <c r="E77">
        <v>1.474265E-2</v>
      </c>
      <c r="F77">
        <v>2.321692729</v>
      </c>
    </row>
    <row r="78" spans="1:6" x14ac:dyDescent="0.45">
      <c r="A78" t="s">
        <v>231</v>
      </c>
      <c r="B78" t="s">
        <v>232</v>
      </c>
      <c r="C78" t="s">
        <v>233</v>
      </c>
      <c r="D78">
        <v>-1.408148661</v>
      </c>
      <c r="E78">
        <v>4.5072837999999997E-2</v>
      </c>
      <c r="F78">
        <v>1.392216817</v>
      </c>
    </row>
    <row r="79" spans="1:6" x14ac:dyDescent="0.45">
      <c r="A79" t="s">
        <v>234</v>
      </c>
      <c r="B79" t="s">
        <v>235</v>
      </c>
      <c r="C79" t="s">
        <v>236</v>
      </c>
      <c r="D79">
        <v>-1.046932832</v>
      </c>
      <c r="E79">
        <v>1.0653349999999999E-3</v>
      </c>
      <c r="F79">
        <v>4.1288611639999999</v>
      </c>
    </row>
    <row r="80" spans="1:6" x14ac:dyDescent="0.45">
      <c r="A80" t="s">
        <v>237</v>
      </c>
      <c r="B80" t="s">
        <v>238</v>
      </c>
      <c r="C80" t="s">
        <v>239</v>
      </c>
      <c r="D80">
        <v>-2.0544120459999999</v>
      </c>
      <c r="E80">
        <v>3.6678000000000002E-2</v>
      </c>
      <c r="F80">
        <v>1.529150719</v>
      </c>
    </row>
    <row r="81" spans="1:6" x14ac:dyDescent="0.45">
      <c r="A81" t="s">
        <v>240</v>
      </c>
      <c r="B81" t="s">
        <v>241</v>
      </c>
      <c r="C81" t="s">
        <v>242</v>
      </c>
      <c r="D81">
        <v>-2.4315536789999999</v>
      </c>
      <c r="E81">
        <v>9.7146869999999996E-3</v>
      </c>
      <c r="F81">
        <v>2.6737436830000001</v>
      </c>
    </row>
    <row r="82" spans="1:6" x14ac:dyDescent="0.45">
      <c r="A82" t="s">
        <v>243</v>
      </c>
      <c r="B82" t="s">
        <v>244</v>
      </c>
      <c r="C82" t="s">
        <v>245</v>
      </c>
      <c r="D82">
        <v>-1.134865271</v>
      </c>
      <c r="E82">
        <v>5.3720019999999999E-3</v>
      </c>
      <c r="F82">
        <v>3.0380308610000002</v>
      </c>
    </row>
    <row r="83" spans="1:6" x14ac:dyDescent="0.45">
      <c r="A83" t="s">
        <v>246</v>
      </c>
      <c r="B83" t="s">
        <v>247</v>
      </c>
      <c r="C83" t="s">
        <v>248</v>
      </c>
      <c r="D83">
        <v>-2.1933583589999999</v>
      </c>
      <c r="E83">
        <v>3.6025487000000002E-2</v>
      </c>
      <c r="F83">
        <v>1.5411426239999999</v>
      </c>
    </row>
    <row r="84" spans="1:6" x14ac:dyDescent="0.45">
      <c r="A84" t="s">
        <v>249</v>
      </c>
      <c r="B84" t="s">
        <v>250</v>
      </c>
      <c r="C84" t="s">
        <v>251</v>
      </c>
      <c r="D84">
        <v>-1.9082778659999999</v>
      </c>
      <c r="E84">
        <v>2.0334721E-2</v>
      </c>
      <c r="F84">
        <v>2.0619887960000001</v>
      </c>
    </row>
    <row r="85" spans="1:6" x14ac:dyDescent="0.45">
      <c r="A85" t="s">
        <v>252</v>
      </c>
      <c r="B85" t="s">
        <v>253</v>
      </c>
      <c r="C85" t="s">
        <v>254</v>
      </c>
      <c r="D85">
        <v>-1.1000956559999999</v>
      </c>
      <c r="E85">
        <v>2.8095872000000001E-2</v>
      </c>
      <c r="F85">
        <v>1.712557195</v>
      </c>
    </row>
    <row r="86" spans="1:6" x14ac:dyDescent="0.45">
      <c r="A86" t="s">
        <v>255</v>
      </c>
      <c r="B86" t="s">
        <v>256</v>
      </c>
      <c r="C86" t="s">
        <v>257</v>
      </c>
      <c r="D86">
        <v>-1.0580524819999999</v>
      </c>
      <c r="E86">
        <v>2.5932632000000001E-2</v>
      </c>
      <c r="F86">
        <v>1.804028578</v>
      </c>
    </row>
    <row r="87" spans="1:6" x14ac:dyDescent="0.45">
      <c r="A87" t="s">
        <v>258</v>
      </c>
      <c r="B87" t="s">
        <v>259</v>
      </c>
      <c r="C87" t="s">
        <v>260</v>
      </c>
      <c r="D87">
        <v>-1.384283793</v>
      </c>
      <c r="E87">
        <v>3.8408633999999997E-2</v>
      </c>
      <c r="F87">
        <v>1.500854981</v>
      </c>
    </row>
    <row r="88" spans="1:6" x14ac:dyDescent="0.45">
      <c r="A88" t="s">
        <v>261</v>
      </c>
      <c r="B88" t="s">
        <v>262</v>
      </c>
      <c r="C88" t="s">
        <v>263</v>
      </c>
      <c r="D88">
        <v>-2.5244116710000002</v>
      </c>
      <c r="E88">
        <v>1.4545551E-2</v>
      </c>
      <c r="F88">
        <v>2.3717669730000002</v>
      </c>
    </row>
    <row r="89" spans="1:6" x14ac:dyDescent="0.45">
      <c r="A89" t="s">
        <v>264</v>
      </c>
      <c r="B89" t="s">
        <v>265</v>
      </c>
      <c r="C89" t="s">
        <v>266</v>
      </c>
      <c r="D89">
        <v>-1.603288936</v>
      </c>
      <c r="E89">
        <v>4.0015001000000001E-2</v>
      </c>
      <c r="F89">
        <v>1.4669741919999999</v>
      </c>
    </row>
    <row r="90" spans="1:6" x14ac:dyDescent="0.45">
      <c r="A90" t="s">
        <v>267</v>
      </c>
      <c r="B90" t="s">
        <v>268</v>
      </c>
      <c r="C90" t="s">
        <v>269</v>
      </c>
      <c r="D90">
        <v>-1.117299574</v>
      </c>
      <c r="E90">
        <v>3.9236761000000002E-2</v>
      </c>
      <c r="F90">
        <v>1.4875127779999999</v>
      </c>
    </row>
    <row r="91" spans="1:6" x14ac:dyDescent="0.45">
      <c r="A91" t="s">
        <v>270</v>
      </c>
      <c r="B91" t="s">
        <v>271</v>
      </c>
      <c r="C91" t="s">
        <v>272</v>
      </c>
      <c r="D91">
        <v>-1.5023267490000001</v>
      </c>
      <c r="E91">
        <v>2.5932632000000001E-2</v>
      </c>
      <c r="F91">
        <v>1.810796402</v>
      </c>
    </row>
    <row r="92" spans="1:6" x14ac:dyDescent="0.45">
      <c r="A92" t="s">
        <v>273</v>
      </c>
      <c r="B92" t="s">
        <v>274</v>
      </c>
      <c r="C92" t="s">
        <v>275</v>
      </c>
      <c r="D92">
        <v>-1.509465638</v>
      </c>
      <c r="E92">
        <v>2.8677833999999999E-2</v>
      </c>
      <c r="F92">
        <v>1.6892555300000001</v>
      </c>
    </row>
    <row r="93" spans="1:6" x14ac:dyDescent="0.45">
      <c r="A93" t="s">
        <v>276</v>
      </c>
      <c r="B93" t="s">
        <v>277</v>
      </c>
      <c r="C93" t="s">
        <v>278</v>
      </c>
      <c r="D93">
        <v>-2.9102295699999998</v>
      </c>
      <c r="E93">
        <v>2.0096855E-2</v>
      </c>
      <c r="F93">
        <v>2.1036691379999999</v>
      </c>
    </row>
    <row r="94" spans="1:6" x14ac:dyDescent="0.45">
      <c r="A94" t="s">
        <v>279</v>
      </c>
      <c r="B94" t="s">
        <v>280</v>
      </c>
      <c r="C94" t="s">
        <v>281</v>
      </c>
      <c r="D94">
        <v>-1.7832405280000001</v>
      </c>
      <c r="E94">
        <v>1.5857346000000001E-2</v>
      </c>
      <c r="F94">
        <v>2.248383842</v>
      </c>
    </row>
    <row r="95" spans="1:6" x14ac:dyDescent="0.45">
      <c r="A95" t="s">
        <v>282</v>
      </c>
      <c r="B95" t="s">
        <v>283</v>
      </c>
      <c r="C95" t="s">
        <v>284</v>
      </c>
      <c r="D95">
        <v>-1.162604961</v>
      </c>
      <c r="E95">
        <v>2.0096855E-2</v>
      </c>
      <c r="F95">
        <v>2.0988243880000002</v>
      </c>
    </row>
    <row r="96" spans="1:6" x14ac:dyDescent="0.45">
      <c r="A96" t="s">
        <v>285</v>
      </c>
      <c r="B96" t="s">
        <v>286</v>
      </c>
      <c r="C96" t="s">
        <v>287</v>
      </c>
      <c r="D96">
        <v>-1.4869130479999999</v>
      </c>
      <c r="E96">
        <v>2.5932632000000001E-2</v>
      </c>
      <c r="F96">
        <v>1.8144867920000001</v>
      </c>
    </row>
    <row r="97" spans="1:6" x14ac:dyDescent="0.45">
      <c r="A97" t="s">
        <v>288</v>
      </c>
      <c r="B97" t="s">
        <v>289</v>
      </c>
      <c r="C97" t="s">
        <v>290</v>
      </c>
      <c r="D97">
        <v>-1.001115465</v>
      </c>
      <c r="E97">
        <v>3.1784412999999997E-2</v>
      </c>
      <c r="F97">
        <v>1.617149446</v>
      </c>
    </row>
    <row r="98" spans="1:6" x14ac:dyDescent="0.45">
      <c r="A98" t="s">
        <v>291</v>
      </c>
      <c r="B98" t="s">
        <v>292</v>
      </c>
      <c r="C98" t="s">
        <v>293</v>
      </c>
      <c r="D98">
        <v>-1.390697654</v>
      </c>
      <c r="E98">
        <v>3.9944660000000003E-3</v>
      </c>
      <c r="F98">
        <v>3.2445037870000002</v>
      </c>
    </row>
    <row r="99" spans="1:6" x14ac:dyDescent="0.45">
      <c r="A99" t="s">
        <v>294</v>
      </c>
      <c r="B99" t="s">
        <v>295</v>
      </c>
      <c r="C99" t="s">
        <v>296</v>
      </c>
      <c r="D99">
        <v>-1.6411302329999999</v>
      </c>
      <c r="E99">
        <v>2.3023043E-2</v>
      </c>
      <c r="F99">
        <v>1.9095778910000001</v>
      </c>
    </row>
    <row r="100" spans="1:6" x14ac:dyDescent="0.45">
      <c r="A100" t="s">
        <v>297</v>
      </c>
      <c r="B100" t="s">
        <v>298</v>
      </c>
      <c r="C100" t="s">
        <v>299</v>
      </c>
      <c r="D100">
        <v>-1.0389099740000001</v>
      </c>
      <c r="E100">
        <v>4.7141398000000001E-2</v>
      </c>
      <c r="F100">
        <v>1.3690013940000001</v>
      </c>
    </row>
    <row r="101" spans="1:6" x14ac:dyDescent="0.45">
      <c r="A101" t="s">
        <v>300</v>
      </c>
      <c r="B101" t="s">
        <v>301</v>
      </c>
      <c r="C101" t="s">
        <v>302</v>
      </c>
      <c r="D101">
        <v>-1.3264550340000001</v>
      </c>
      <c r="E101">
        <v>3.0486293000000001E-2</v>
      </c>
      <c r="F101">
        <v>1.648663639</v>
      </c>
    </row>
    <row r="102" spans="1:6" x14ac:dyDescent="0.45">
      <c r="A102" t="s">
        <v>303</v>
      </c>
      <c r="B102" t="s">
        <v>304</v>
      </c>
      <c r="C102" t="s">
        <v>305</v>
      </c>
      <c r="D102">
        <v>-1.475938443</v>
      </c>
      <c r="E102">
        <v>3.8408633999999997E-2</v>
      </c>
      <c r="F102">
        <v>1.5022115140000001</v>
      </c>
    </row>
    <row r="103" spans="1:6" x14ac:dyDescent="0.45">
      <c r="A103" t="s">
        <v>306</v>
      </c>
      <c r="B103" t="s">
        <v>307</v>
      </c>
      <c r="C103" t="s">
        <v>308</v>
      </c>
      <c r="D103">
        <v>-2.537322364</v>
      </c>
      <c r="E103">
        <v>2.2824559000000001E-2</v>
      </c>
      <c r="F103">
        <v>1.9597956350000001</v>
      </c>
    </row>
    <row r="104" spans="1:6" x14ac:dyDescent="0.45">
      <c r="A104" t="s">
        <v>309</v>
      </c>
      <c r="B104" t="s">
        <v>310</v>
      </c>
      <c r="C104" t="s">
        <v>311</v>
      </c>
      <c r="D104">
        <v>-1.735462584</v>
      </c>
      <c r="E104">
        <v>4.4178686000000002E-2</v>
      </c>
      <c r="F104">
        <v>1.412298469</v>
      </c>
    </row>
    <row r="105" spans="1:6" x14ac:dyDescent="0.45">
      <c r="A105" t="s">
        <v>312</v>
      </c>
      <c r="B105" t="s">
        <v>313</v>
      </c>
      <c r="C105" t="s">
        <v>314</v>
      </c>
      <c r="D105">
        <v>-3.6529381129999998</v>
      </c>
      <c r="E105">
        <v>2.0468745E-2</v>
      </c>
      <c r="F105">
        <v>2.0436236490000002</v>
      </c>
    </row>
    <row r="106" spans="1:6" x14ac:dyDescent="0.45">
      <c r="A106" t="s">
        <v>315</v>
      </c>
      <c r="B106" t="s">
        <v>316</v>
      </c>
      <c r="C106" t="s">
        <v>317</v>
      </c>
      <c r="D106">
        <v>-1.0109109629999999</v>
      </c>
      <c r="E106">
        <v>8.1041259999999997E-3</v>
      </c>
      <c r="F106">
        <v>2.78691018</v>
      </c>
    </row>
    <row r="107" spans="1:6" x14ac:dyDescent="0.45">
      <c r="A107" t="s">
        <v>318</v>
      </c>
      <c r="B107" t="s">
        <v>319</v>
      </c>
      <c r="C107" t="s">
        <v>320</v>
      </c>
      <c r="D107">
        <v>-1.3912787099999999</v>
      </c>
      <c r="E107">
        <v>2.3023043E-2</v>
      </c>
      <c r="F107">
        <v>1.9311795169999999</v>
      </c>
    </row>
    <row r="108" spans="1:6" x14ac:dyDescent="0.45">
      <c r="A108" t="s">
        <v>321</v>
      </c>
      <c r="B108" t="s">
        <v>322</v>
      </c>
      <c r="C108" t="s">
        <v>323</v>
      </c>
      <c r="D108">
        <v>-2.9946352350000001</v>
      </c>
      <c r="E108">
        <v>1.4545551E-2</v>
      </c>
      <c r="F108">
        <v>2.416498797</v>
      </c>
    </row>
    <row r="109" spans="1:6" x14ac:dyDescent="0.45">
      <c r="A109" t="s">
        <v>324</v>
      </c>
      <c r="B109" t="s">
        <v>325</v>
      </c>
      <c r="C109" t="s">
        <v>326</v>
      </c>
      <c r="D109">
        <v>-2.4403125729999999</v>
      </c>
      <c r="E109">
        <v>3.0548914999999999E-2</v>
      </c>
      <c r="F109">
        <v>1.63882219</v>
      </c>
    </row>
    <row r="110" spans="1:6" x14ac:dyDescent="0.45">
      <c r="A110" t="s">
        <v>327</v>
      </c>
      <c r="B110" t="s">
        <v>328</v>
      </c>
      <c r="C110" t="s">
        <v>329</v>
      </c>
      <c r="D110">
        <v>-2.1758283860000001</v>
      </c>
      <c r="E110">
        <v>2.7552307000000002E-2</v>
      </c>
      <c r="F110">
        <v>1.7309124810000001</v>
      </c>
    </row>
    <row r="111" spans="1:6" x14ac:dyDescent="0.45">
      <c r="A111" t="s">
        <v>330</v>
      </c>
      <c r="B111" t="s">
        <v>331</v>
      </c>
      <c r="C111" t="s">
        <v>332</v>
      </c>
      <c r="D111">
        <v>-1.194863673</v>
      </c>
      <c r="E111">
        <v>1.5857346000000001E-2</v>
      </c>
      <c r="F111">
        <v>2.248810953</v>
      </c>
    </row>
    <row r="112" spans="1:6" x14ac:dyDescent="0.45">
      <c r="A112" t="s">
        <v>333</v>
      </c>
      <c r="B112" t="s">
        <v>334</v>
      </c>
      <c r="C112" t="s">
        <v>335</v>
      </c>
      <c r="D112">
        <v>-2.5236564129999999</v>
      </c>
      <c r="E112">
        <v>2.9239734999999999E-2</v>
      </c>
      <c r="F112">
        <v>1.676133337</v>
      </c>
    </row>
    <row r="113" spans="1:6" x14ac:dyDescent="0.45">
      <c r="A113" t="s">
        <v>336</v>
      </c>
      <c r="B113" t="s">
        <v>337</v>
      </c>
      <c r="C113" t="s">
        <v>338</v>
      </c>
      <c r="D113">
        <v>-1.1544493899999999</v>
      </c>
      <c r="E113">
        <v>4.8125620000000003E-3</v>
      </c>
      <c r="F113">
        <v>3.1059940789999998</v>
      </c>
    </row>
    <row r="114" spans="1:6" x14ac:dyDescent="0.45">
      <c r="A114" t="s">
        <v>339</v>
      </c>
      <c r="B114" t="s">
        <v>340</v>
      </c>
      <c r="C114" t="s">
        <v>341</v>
      </c>
      <c r="D114">
        <v>-2.431353138</v>
      </c>
      <c r="E114">
        <v>3.0480414000000001E-2</v>
      </c>
      <c r="F114">
        <v>1.653440993</v>
      </c>
    </row>
    <row r="115" spans="1:6" x14ac:dyDescent="0.45">
      <c r="A115" t="s">
        <v>342</v>
      </c>
      <c r="B115" t="s">
        <v>343</v>
      </c>
      <c r="C115" t="s">
        <v>344</v>
      </c>
      <c r="D115">
        <v>-2.233650913</v>
      </c>
      <c r="E115">
        <v>2.7552307000000002E-2</v>
      </c>
      <c r="F115">
        <v>1.7383428219999999</v>
      </c>
    </row>
    <row r="116" spans="1:6" x14ac:dyDescent="0.45">
      <c r="A116" t="s">
        <v>345</v>
      </c>
      <c r="B116" t="s">
        <v>346</v>
      </c>
      <c r="C116" t="s">
        <v>347</v>
      </c>
      <c r="D116">
        <v>-1.3677099699999999</v>
      </c>
      <c r="E116">
        <v>2.3022345E-2</v>
      </c>
      <c r="F116">
        <v>1.943514084</v>
      </c>
    </row>
    <row r="117" spans="1:6" x14ac:dyDescent="0.45">
      <c r="A117" t="s">
        <v>348</v>
      </c>
      <c r="B117" t="s">
        <v>349</v>
      </c>
      <c r="C117" t="s">
        <v>350</v>
      </c>
      <c r="D117">
        <v>-1.9404959639999999</v>
      </c>
      <c r="E117">
        <v>4.7857068000000003E-2</v>
      </c>
      <c r="F117">
        <v>1.358761619</v>
      </c>
    </row>
    <row r="118" spans="1:6" x14ac:dyDescent="0.45">
      <c r="A118" t="s">
        <v>351</v>
      </c>
      <c r="B118" t="s">
        <v>352</v>
      </c>
      <c r="C118" t="s">
        <v>353</v>
      </c>
      <c r="D118">
        <v>-2.350154292</v>
      </c>
      <c r="E118">
        <v>2.5979968999999999E-2</v>
      </c>
      <c r="F118">
        <v>1.7730286159999999</v>
      </c>
    </row>
    <row r="119" spans="1:6" x14ac:dyDescent="0.45">
      <c r="A119" t="s">
        <v>354</v>
      </c>
      <c r="B119" t="s">
        <v>355</v>
      </c>
      <c r="C119" t="s">
        <v>356</v>
      </c>
      <c r="D119">
        <v>-2.9372127309999998</v>
      </c>
      <c r="E119">
        <v>2.0096855E-2</v>
      </c>
      <c r="F119">
        <v>2.0831857409999999</v>
      </c>
    </row>
    <row r="120" spans="1:6" x14ac:dyDescent="0.45">
      <c r="A120" t="s">
        <v>357</v>
      </c>
      <c r="B120" t="s">
        <v>358</v>
      </c>
      <c r="C120" t="s">
        <v>359</v>
      </c>
      <c r="D120">
        <v>1.241309829</v>
      </c>
      <c r="E120">
        <v>3.3444690000000001E-3</v>
      </c>
      <c r="F120">
        <v>3.9808227949999999</v>
      </c>
    </row>
    <row r="121" spans="1:6" x14ac:dyDescent="0.45">
      <c r="A121" t="s">
        <v>360</v>
      </c>
      <c r="B121" t="s">
        <v>361</v>
      </c>
      <c r="C121" t="s">
        <v>362</v>
      </c>
      <c r="D121">
        <v>1.2864161460000001</v>
      </c>
      <c r="E121">
        <v>1.5320884E-2</v>
      </c>
      <c r="F121">
        <v>2.3198661409999999</v>
      </c>
    </row>
    <row r="122" spans="1:6" x14ac:dyDescent="0.45">
      <c r="A122" t="s">
        <v>363</v>
      </c>
      <c r="B122" t="s">
        <v>364</v>
      </c>
      <c r="C122" t="s">
        <v>365</v>
      </c>
      <c r="D122">
        <v>1.054014977</v>
      </c>
      <c r="E122">
        <v>2.3614748000000001E-2</v>
      </c>
      <c r="F122">
        <v>1.901517734</v>
      </c>
    </row>
    <row r="123" spans="1:6" x14ac:dyDescent="0.45">
      <c r="A123" t="s">
        <v>366</v>
      </c>
      <c r="B123" t="s">
        <v>367</v>
      </c>
      <c r="C123" t="s">
        <v>368</v>
      </c>
      <c r="D123">
        <v>1.0029991700000001</v>
      </c>
      <c r="E123">
        <v>4.8187771999999997E-2</v>
      </c>
      <c r="F123">
        <v>1.3908493669999999</v>
      </c>
    </row>
    <row r="124" spans="1:6" x14ac:dyDescent="0.45">
      <c r="A124" t="s">
        <v>369</v>
      </c>
      <c r="B124" t="s">
        <v>370</v>
      </c>
      <c r="C124" t="s">
        <v>371</v>
      </c>
      <c r="D124">
        <v>1.3146463129999999</v>
      </c>
      <c r="E124">
        <v>1.7196718E-2</v>
      </c>
      <c r="F124">
        <v>2.1575475740000001</v>
      </c>
    </row>
    <row r="125" spans="1:6" x14ac:dyDescent="0.45">
      <c r="A125" t="s">
        <v>372</v>
      </c>
      <c r="B125" t="s">
        <v>373</v>
      </c>
      <c r="C125" t="s">
        <v>374</v>
      </c>
      <c r="D125">
        <v>1.007307382</v>
      </c>
      <c r="E125">
        <v>3.1010459000000001E-2</v>
      </c>
      <c r="F125">
        <v>1.6914224929999999</v>
      </c>
    </row>
    <row r="126" spans="1:6" x14ac:dyDescent="0.45">
      <c r="A126" t="s">
        <v>375</v>
      </c>
      <c r="B126" t="s">
        <v>376</v>
      </c>
      <c r="C126" t="s">
        <v>377</v>
      </c>
      <c r="D126">
        <v>1.0219936169999999</v>
      </c>
      <c r="E126">
        <v>1.5287795E-2</v>
      </c>
      <c r="F126">
        <v>2.4177151449999998</v>
      </c>
    </row>
    <row r="127" spans="1:6" x14ac:dyDescent="0.45">
      <c r="A127" t="s">
        <v>378</v>
      </c>
      <c r="B127" t="s">
        <v>379</v>
      </c>
      <c r="C127" t="s">
        <v>380</v>
      </c>
      <c r="D127">
        <v>1.1680489489999999</v>
      </c>
      <c r="E127">
        <v>2.4211973000000001E-2</v>
      </c>
      <c r="F127">
        <v>1.842366188</v>
      </c>
    </row>
    <row r="128" spans="1:6" x14ac:dyDescent="0.45">
      <c r="A128" t="s">
        <v>381</v>
      </c>
      <c r="B128" t="s">
        <v>382</v>
      </c>
      <c r="C128" t="s">
        <v>383</v>
      </c>
      <c r="D128">
        <v>1.237203748</v>
      </c>
      <c r="E128">
        <v>1.1367802999999999E-2</v>
      </c>
      <c r="F128">
        <v>2.6713221919999999</v>
      </c>
    </row>
    <row r="129" spans="1:6" x14ac:dyDescent="0.45">
      <c r="A129" t="s">
        <v>384</v>
      </c>
      <c r="B129" t="s">
        <v>385</v>
      </c>
      <c r="C129" t="s">
        <v>386</v>
      </c>
      <c r="D129">
        <v>1.1753062059999999</v>
      </c>
      <c r="E129">
        <v>8.8772520000000004E-3</v>
      </c>
      <c r="F129">
        <v>3.0138391800000002</v>
      </c>
    </row>
    <row r="130" spans="1:6" x14ac:dyDescent="0.45">
      <c r="A130" t="s">
        <v>387</v>
      </c>
      <c r="B130" t="s">
        <v>388</v>
      </c>
      <c r="C130" t="s">
        <v>389</v>
      </c>
      <c r="D130">
        <v>1.3330523700000001</v>
      </c>
      <c r="E130">
        <v>1.7196718E-2</v>
      </c>
      <c r="F130">
        <v>2.1557610459999998</v>
      </c>
    </row>
    <row r="131" spans="1:6" x14ac:dyDescent="0.45">
      <c r="A131" t="s">
        <v>390</v>
      </c>
      <c r="B131" t="s">
        <v>391</v>
      </c>
      <c r="C131" t="s">
        <v>392</v>
      </c>
      <c r="D131">
        <v>1.1874364079999999</v>
      </c>
      <c r="E131">
        <v>3.7269952000000002E-2</v>
      </c>
      <c r="F131">
        <v>1.5188177940000001</v>
      </c>
    </row>
    <row r="132" spans="1:6" x14ac:dyDescent="0.45">
      <c r="A132" t="s">
        <v>393</v>
      </c>
      <c r="B132" t="s">
        <v>394</v>
      </c>
      <c r="C132" t="s">
        <v>395</v>
      </c>
      <c r="D132">
        <v>1.355392065</v>
      </c>
      <c r="E132">
        <v>8.8772520000000004E-3</v>
      </c>
      <c r="F132">
        <v>2.8579014470000002</v>
      </c>
    </row>
    <row r="133" spans="1:6" x14ac:dyDescent="0.45">
      <c r="A133" t="s">
        <v>396</v>
      </c>
      <c r="B133" t="s">
        <v>397</v>
      </c>
      <c r="C133" t="s">
        <v>398</v>
      </c>
      <c r="D133">
        <v>1.2903968219999999</v>
      </c>
      <c r="E133">
        <v>3.4324755999999998E-2</v>
      </c>
      <c r="F133">
        <v>1.571602516</v>
      </c>
    </row>
    <row r="134" spans="1:6" x14ac:dyDescent="0.45">
      <c r="A134" t="s">
        <v>399</v>
      </c>
      <c r="B134" t="s">
        <v>400</v>
      </c>
      <c r="C134" t="s">
        <v>401</v>
      </c>
      <c r="D134">
        <v>1.143306087</v>
      </c>
      <c r="E134">
        <v>3.2246031000000001E-2</v>
      </c>
      <c r="F134">
        <v>1.616462464</v>
      </c>
    </row>
    <row r="135" spans="1:6" x14ac:dyDescent="0.45">
      <c r="A135" t="s">
        <v>402</v>
      </c>
      <c r="B135" t="s">
        <v>403</v>
      </c>
      <c r="C135" t="s">
        <v>404</v>
      </c>
      <c r="D135">
        <v>1.1285002369999999</v>
      </c>
      <c r="E135">
        <v>1.3543476E-2</v>
      </c>
      <c r="F135">
        <v>2.5283218000000001</v>
      </c>
    </row>
    <row r="136" spans="1:6" x14ac:dyDescent="0.45">
      <c r="A136" t="s">
        <v>405</v>
      </c>
      <c r="B136" t="s">
        <v>406</v>
      </c>
      <c r="C136" t="s">
        <v>407</v>
      </c>
      <c r="D136">
        <v>1.140862308</v>
      </c>
      <c r="E136">
        <v>1.5320884E-2</v>
      </c>
      <c r="F136">
        <v>2.344410028</v>
      </c>
    </row>
    <row r="137" spans="1:6" x14ac:dyDescent="0.45">
      <c r="A137" t="s">
        <v>408</v>
      </c>
      <c r="B137" t="s">
        <v>409</v>
      </c>
      <c r="C137" t="s">
        <v>410</v>
      </c>
      <c r="D137">
        <v>1.370340683</v>
      </c>
      <c r="E137">
        <v>2.7466213999999999E-2</v>
      </c>
      <c r="F137">
        <v>1.7653211879999999</v>
      </c>
    </row>
    <row r="138" spans="1:6" x14ac:dyDescent="0.45">
      <c r="A138" t="s">
        <v>411</v>
      </c>
      <c r="B138" t="s">
        <v>412</v>
      </c>
      <c r="C138" t="s">
        <v>413</v>
      </c>
      <c r="D138">
        <v>1.40691265</v>
      </c>
      <c r="E138">
        <v>8.8772520000000004E-3</v>
      </c>
      <c r="F138">
        <v>3.1100615939999998</v>
      </c>
    </row>
    <row r="139" spans="1:6" x14ac:dyDescent="0.45">
      <c r="A139" t="s">
        <v>414</v>
      </c>
      <c r="B139" t="s">
        <v>415</v>
      </c>
      <c r="C139" t="s">
        <v>416</v>
      </c>
      <c r="D139">
        <v>1.2198612820000001</v>
      </c>
      <c r="E139">
        <v>3.1362896000000001E-2</v>
      </c>
      <c r="F139">
        <v>1.6470059909999999</v>
      </c>
    </row>
    <row r="140" spans="1:6" x14ac:dyDescent="0.45">
      <c r="A140" t="s">
        <v>417</v>
      </c>
      <c r="B140" t="s">
        <v>418</v>
      </c>
      <c r="C140" t="s">
        <v>419</v>
      </c>
      <c r="D140">
        <v>1.57414754</v>
      </c>
      <c r="E140">
        <v>1.8711404000000001E-2</v>
      </c>
      <c r="F140">
        <v>2.0869155610000001</v>
      </c>
    </row>
    <row r="141" spans="1:6" x14ac:dyDescent="0.45">
      <c r="A141" t="s">
        <v>420</v>
      </c>
      <c r="B141" t="s">
        <v>421</v>
      </c>
      <c r="C141" t="s">
        <v>422</v>
      </c>
      <c r="D141">
        <v>1.1549651400000001</v>
      </c>
      <c r="E141">
        <v>1.7196718E-2</v>
      </c>
      <c r="F141">
        <v>2.1628781799999999</v>
      </c>
    </row>
    <row r="142" spans="1:6" x14ac:dyDescent="0.45">
      <c r="A142" t="s">
        <v>423</v>
      </c>
      <c r="B142" t="s">
        <v>424</v>
      </c>
      <c r="C142" t="s">
        <v>425</v>
      </c>
      <c r="D142">
        <v>1.2023019319999999</v>
      </c>
      <c r="E142">
        <v>2.2565398E-2</v>
      </c>
      <c r="F142">
        <v>1.975615723</v>
      </c>
    </row>
    <row r="143" spans="1:6" x14ac:dyDescent="0.45">
      <c r="A143" t="s">
        <v>426</v>
      </c>
      <c r="B143" t="s">
        <v>427</v>
      </c>
      <c r="C143" t="s">
        <v>428</v>
      </c>
      <c r="D143">
        <v>1.6417834469999999</v>
      </c>
      <c r="E143">
        <v>3.1362896000000001E-2</v>
      </c>
      <c r="F143">
        <v>1.6510317219999999</v>
      </c>
    </row>
    <row r="144" spans="1:6" x14ac:dyDescent="0.45">
      <c r="A144" t="s">
        <v>429</v>
      </c>
      <c r="B144" t="s">
        <v>430</v>
      </c>
      <c r="C144" t="s">
        <v>431</v>
      </c>
      <c r="D144">
        <v>1.2626897260000001</v>
      </c>
      <c r="E144">
        <v>2.3302577000000001E-2</v>
      </c>
      <c r="F144">
        <v>1.933626042</v>
      </c>
    </row>
    <row r="145" spans="1:6" x14ac:dyDescent="0.45">
      <c r="A145" t="s">
        <v>432</v>
      </c>
      <c r="B145" t="s">
        <v>433</v>
      </c>
      <c r="C145" t="s">
        <v>434</v>
      </c>
      <c r="D145">
        <v>1.0792733050000001</v>
      </c>
      <c r="E145">
        <v>8.8772520000000004E-3</v>
      </c>
      <c r="F145">
        <v>2.9032091179999999</v>
      </c>
    </row>
    <row r="146" spans="1:6" x14ac:dyDescent="0.45">
      <c r="A146" t="s">
        <v>435</v>
      </c>
      <c r="B146" t="s">
        <v>436</v>
      </c>
      <c r="C146" t="s">
        <v>437</v>
      </c>
      <c r="D146">
        <v>1.1314632979999999</v>
      </c>
      <c r="E146">
        <v>2.3663265999999999E-2</v>
      </c>
      <c r="F146">
        <v>1.875802779</v>
      </c>
    </row>
  </sheetData>
  <conditionalFormatting sqref="D2:D1048576">
    <cfRule type="cellIs" dxfId="4" priority="1" operator="lessThan">
      <formula>-1</formula>
    </cfRule>
    <cfRule type="cellIs" dxfId="3" priority="2" operator="greaterThan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C09C1-4914-4921-909A-DA0C20E0D733}">
  <dimension ref="A1:F6"/>
  <sheetViews>
    <sheetView workbookViewId="0">
      <selection activeCell="F17" sqref="F17"/>
    </sheetView>
  </sheetViews>
  <sheetFormatPr defaultRowHeight="14.25" x14ac:dyDescent="0.45"/>
  <cols>
    <col min="4" max="4" width="23.6640625" bestFit="1" customWidth="1"/>
    <col min="5" max="5" width="11.73046875" bestFit="1" customWidth="1"/>
    <col min="6" max="6" width="14.19921875" bestFit="1" customWidth="1"/>
  </cols>
  <sheetData>
    <row r="1" spans="1:6" x14ac:dyDescent="0.45">
      <c r="A1" s="1" t="s">
        <v>0</v>
      </c>
      <c r="B1" s="1" t="s">
        <v>1</v>
      </c>
      <c r="C1" s="1" t="s">
        <v>2</v>
      </c>
      <c r="D1" s="1" t="s">
        <v>591</v>
      </c>
      <c r="E1" s="1" t="s">
        <v>593</v>
      </c>
      <c r="F1" s="1" t="s">
        <v>592</v>
      </c>
    </row>
    <row r="2" spans="1:6" x14ac:dyDescent="0.45">
      <c r="A2" t="s">
        <v>99</v>
      </c>
      <c r="B2" t="s">
        <v>100</v>
      </c>
      <c r="C2" t="s">
        <v>101</v>
      </c>
      <c r="D2">
        <v>1.1826730910000001</v>
      </c>
      <c r="E2">
        <v>1.269615E-2</v>
      </c>
      <c r="F2">
        <v>2.2297037230000001</v>
      </c>
    </row>
    <row r="3" spans="1:6" x14ac:dyDescent="0.45">
      <c r="A3" t="s">
        <v>393</v>
      </c>
      <c r="B3" t="s">
        <v>394</v>
      </c>
      <c r="C3" t="s">
        <v>395</v>
      </c>
      <c r="D3">
        <v>1.495504841</v>
      </c>
      <c r="E3">
        <v>1.269615E-2</v>
      </c>
      <c r="F3">
        <v>2.2380771359999998</v>
      </c>
    </row>
    <row r="4" spans="1:6" x14ac:dyDescent="0.45">
      <c r="A4" t="s">
        <v>438</v>
      </c>
      <c r="B4" t="s">
        <v>439</v>
      </c>
      <c r="C4" t="s">
        <v>440</v>
      </c>
      <c r="D4">
        <v>1.690666083</v>
      </c>
      <c r="E4">
        <v>4.1334779000000002E-2</v>
      </c>
      <c r="F4">
        <v>1.5878043639999999</v>
      </c>
    </row>
    <row r="5" spans="1:6" x14ac:dyDescent="0.45">
      <c r="A5" t="s">
        <v>441</v>
      </c>
      <c r="B5" t="s">
        <v>442</v>
      </c>
      <c r="C5" t="s">
        <v>443</v>
      </c>
      <c r="D5">
        <v>1.13492024</v>
      </c>
      <c r="E5">
        <v>1.269615E-2</v>
      </c>
      <c r="F5">
        <v>2.3094469530000001</v>
      </c>
    </row>
    <row r="6" spans="1:6" x14ac:dyDescent="0.45">
      <c r="A6" t="s">
        <v>444</v>
      </c>
      <c r="B6" t="s">
        <v>445</v>
      </c>
      <c r="C6" t="s">
        <v>446</v>
      </c>
      <c r="D6">
        <v>1.1267433309999999</v>
      </c>
      <c r="E6">
        <v>1.269615E-2</v>
      </c>
      <c r="F6">
        <v>2.197357963</v>
      </c>
    </row>
  </sheetData>
  <conditionalFormatting sqref="D2:D6">
    <cfRule type="cellIs" dxfId="2" priority="1" operator="greaterThan"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34A74-91F3-4F38-86D4-4E5A025DBDF6}">
  <dimension ref="A1:F64"/>
  <sheetViews>
    <sheetView tabSelected="1" workbookViewId="0">
      <selection activeCell="F7" activeCellId="1" sqref="D7 F7"/>
    </sheetView>
  </sheetViews>
  <sheetFormatPr defaultRowHeight="14.25" x14ac:dyDescent="0.45"/>
  <sheetData>
    <row r="1" spans="1:6" x14ac:dyDescent="0.45">
      <c r="A1" s="1" t="s">
        <v>0</v>
      </c>
      <c r="B1" s="1" t="s">
        <v>1</v>
      </c>
      <c r="C1" s="1" t="s">
        <v>2</v>
      </c>
      <c r="D1" s="1" t="s">
        <v>591</v>
      </c>
      <c r="E1" s="1" t="s">
        <v>593</v>
      </c>
      <c r="F1" s="1" t="s">
        <v>592</v>
      </c>
    </row>
    <row r="2" spans="1:6" x14ac:dyDescent="0.45">
      <c r="A2" t="s">
        <v>57</v>
      </c>
      <c r="B2" t="s">
        <v>58</v>
      </c>
      <c r="C2" t="s">
        <v>59</v>
      </c>
      <c r="D2">
        <v>-3.3804121</v>
      </c>
      <c r="E2">
        <v>1.4450500000000001E-4</v>
      </c>
      <c r="F2">
        <v>5.324417424</v>
      </c>
    </row>
    <row r="3" spans="1:6" x14ac:dyDescent="0.45">
      <c r="A3" t="s">
        <v>75</v>
      </c>
      <c r="B3" t="s">
        <v>76</v>
      </c>
      <c r="C3" t="s">
        <v>77</v>
      </c>
      <c r="D3">
        <v>-1.2158346929999999</v>
      </c>
      <c r="E3">
        <v>1.910616E-3</v>
      </c>
      <c r="F3">
        <v>3.2488839899999999</v>
      </c>
    </row>
    <row r="4" spans="1:6" x14ac:dyDescent="0.45">
      <c r="A4" t="s">
        <v>99</v>
      </c>
      <c r="B4" t="s">
        <v>100</v>
      </c>
      <c r="C4" t="s">
        <v>101</v>
      </c>
      <c r="D4">
        <v>1.0085894630000001</v>
      </c>
      <c r="E4">
        <v>5.6047667000000002E-2</v>
      </c>
      <c r="F4">
        <v>1.34835247</v>
      </c>
    </row>
    <row r="5" spans="1:6" x14ac:dyDescent="0.45">
      <c r="A5" t="s">
        <v>141</v>
      </c>
      <c r="B5" t="s">
        <v>142</v>
      </c>
      <c r="C5" t="s">
        <v>143</v>
      </c>
      <c r="D5">
        <v>-3.6878678279999999</v>
      </c>
      <c r="E5">
        <v>2.92954E-3</v>
      </c>
      <c r="F5">
        <v>2.9761076659999999</v>
      </c>
    </row>
    <row r="6" spans="1:6" x14ac:dyDescent="0.45">
      <c r="A6" t="s">
        <v>177</v>
      </c>
      <c r="B6" t="s">
        <v>178</v>
      </c>
      <c r="C6" t="s">
        <v>179</v>
      </c>
      <c r="D6">
        <v>-2.439012274</v>
      </c>
      <c r="E6">
        <v>3.4859600000000001E-4</v>
      </c>
      <c r="F6">
        <v>4.3399175769999996</v>
      </c>
    </row>
    <row r="7" spans="1:6" x14ac:dyDescent="0.45">
      <c r="A7" t="s">
        <v>189</v>
      </c>
      <c r="B7" t="s">
        <v>190</v>
      </c>
      <c r="C7" t="s">
        <v>191</v>
      </c>
      <c r="D7">
        <v>1.5879177330000001</v>
      </c>
      <c r="E7">
        <v>3.3763677999999998E-2</v>
      </c>
      <c r="F7">
        <v>1.6062488189999999</v>
      </c>
    </row>
    <row r="8" spans="1:6" x14ac:dyDescent="0.45">
      <c r="A8" t="s">
        <v>246</v>
      </c>
      <c r="B8" t="s">
        <v>247</v>
      </c>
      <c r="C8" t="s">
        <v>248</v>
      </c>
      <c r="D8">
        <v>-2.7406888839999999</v>
      </c>
      <c r="E8">
        <v>2.92954E-3</v>
      </c>
      <c r="F8">
        <v>2.99277251</v>
      </c>
    </row>
    <row r="9" spans="1:6" x14ac:dyDescent="0.45">
      <c r="A9" t="s">
        <v>303</v>
      </c>
      <c r="B9" t="s">
        <v>304</v>
      </c>
      <c r="C9" t="s">
        <v>305</v>
      </c>
      <c r="D9">
        <v>-1.3381641550000001</v>
      </c>
      <c r="E9">
        <v>5.7342192E-2</v>
      </c>
      <c r="F9">
        <v>1.3366594620000001</v>
      </c>
    </row>
    <row r="10" spans="1:6" x14ac:dyDescent="0.45">
      <c r="A10" t="s">
        <v>333</v>
      </c>
      <c r="B10" t="s">
        <v>334</v>
      </c>
      <c r="C10" t="s">
        <v>335</v>
      </c>
      <c r="D10">
        <v>-2.9556970009999999</v>
      </c>
      <c r="E10">
        <v>2.9076470000000002E-3</v>
      </c>
      <c r="F10">
        <v>3.0430345390000002</v>
      </c>
    </row>
    <row r="11" spans="1:6" x14ac:dyDescent="0.45">
      <c r="A11" t="s">
        <v>342</v>
      </c>
      <c r="B11" t="s">
        <v>343</v>
      </c>
      <c r="C11" t="s">
        <v>344</v>
      </c>
      <c r="D11">
        <v>-3.3332032429999998</v>
      </c>
      <c r="E11">
        <v>2.0570399999999999E-4</v>
      </c>
      <c r="F11">
        <v>4.8964614869999998</v>
      </c>
    </row>
    <row r="12" spans="1:6" x14ac:dyDescent="0.45">
      <c r="A12" t="s">
        <v>447</v>
      </c>
      <c r="B12" t="s">
        <v>448</v>
      </c>
      <c r="C12" t="s">
        <v>449</v>
      </c>
      <c r="D12">
        <v>-1.0031138260000001</v>
      </c>
      <c r="E12">
        <v>1.4311560000000001E-3</v>
      </c>
      <c r="F12">
        <v>3.4535515929999998</v>
      </c>
    </row>
    <row r="13" spans="1:6" x14ac:dyDescent="0.45">
      <c r="A13" t="s">
        <v>450</v>
      </c>
      <c r="B13" t="s">
        <v>451</v>
      </c>
      <c r="C13" t="s">
        <v>452</v>
      </c>
      <c r="D13">
        <v>-1.260894323</v>
      </c>
      <c r="E13">
        <v>3.6254E-3</v>
      </c>
      <c r="F13">
        <v>2.864246117</v>
      </c>
    </row>
    <row r="14" spans="1:6" x14ac:dyDescent="0.45">
      <c r="A14" t="s">
        <v>453</v>
      </c>
      <c r="B14" t="s">
        <v>454</v>
      </c>
      <c r="C14" t="s">
        <v>455</v>
      </c>
      <c r="D14">
        <v>-1.0006044730000001</v>
      </c>
      <c r="E14">
        <v>9.8433110000000004E-3</v>
      </c>
      <c r="F14">
        <v>2.223986923</v>
      </c>
    </row>
    <row r="15" spans="1:6" x14ac:dyDescent="0.45">
      <c r="A15" t="s">
        <v>456</v>
      </c>
      <c r="B15" t="s">
        <v>457</v>
      </c>
      <c r="C15" t="s">
        <v>458</v>
      </c>
      <c r="D15">
        <v>-1.2234238719999999</v>
      </c>
      <c r="E15">
        <v>2.138694E-2</v>
      </c>
      <c r="F15">
        <v>1.801968676</v>
      </c>
    </row>
    <row r="16" spans="1:6" x14ac:dyDescent="0.45">
      <c r="A16" t="s">
        <v>459</v>
      </c>
      <c r="B16" t="s">
        <v>460</v>
      </c>
      <c r="C16" t="s">
        <v>461</v>
      </c>
      <c r="D16">
        <v>-1.1024555250000001</v>
      </c>
      <c r="E16">
        <v>2.2035656000000001E-2</v>
      </c>
      <c r="F16">
        <v>1.770106001</v>
      </c>
    </row>
    <row r="17" spans="1:6" x14ac:dyDescent="0.45">
      <c r="A17" t="s">
        <v>462</v>
      </c>
      <c r="B17" t="s">
        <v>463</v>
      </c>
      <c r="C17" t="s">
        <v>464</v>
      </c>
      <c r="D17">
        <v>-1.2535800989999999</v>
      </c>
      <c r="E17">
        <v>2.0732539000000001E-2</v>
      </c>
      <c r="F17">
        <v>1.825224666</v>
      </c>
    </row>
    <row r="18" spans="1:6" x14ac:dyDescent="0.45">
      <c r="A18" t="s">
        <v>465</v>
      </c>
      <c r="B18" t="s">
        <v>466</v>
      </c>
      <c r="C18" t="s">
        <v>467</v>
      </c>
      <c r="D18">
        <v>-1.1002522699999999</v>
      </c>
      <c r="E18">
        <v>3.4859600000000001E-4</v>
      </c>
      <c r="F18">
        <v>4.3958905609999999</v>
      </c>
    </row>
    <row r="19" spans="1:6" x14ac:dyDescent="0.45">
      <c r="A19" t="s">
        <v>468</v>
      </c>
      <c r="B19" t="s">
        <v>469</v>
      </c>
      <c r="C19" t="s">
        <v>470</v>
      </c>
      <c r="D19">
        <v>-1.9640575010000001</v>
      </c>
      <c r="E19">
        <v>7.4989299999999996E-4</v>
      </c>
      <c r="F19">
        <v>3.9103305169999998</v>
      </c>
    </row>
    <row r="20" spans="1:6" x14ac:dyDescent="0.45">
      <c r="A20" t="s">
        <v>471</v>
      </c>
      <c r="B20" t="s">
        <v>472</v>
      </c>
      <c r="C20" t="s">
        <v>473</v>
      </c>
      <c r="D20">
        <v>-1.451696249</v>
      </c>
      <c r="E20">
        <v>1.2943259999999999E-3</v>
      </c>
      <c r="F20">
        <v>3.5593428600000001</v>
      </c>
    </row>
    <row r="21" spans="1:6" x14ac:dyDescent="0.45">
      <c r="A21" t="s">
        <v>474</v>
      </c>
      <c r="B21" t="s">
        <v>475</v>
      </c>
      <c r="C21" t="s">
        <v>476</v>
      </c>
      <c r="D21">
        <v>-3.32936057</v>
      </c>
      <c r="E21">
        <v>2.0570399999999999E-4</v>
      </c>
      <c r="F21">
        <v>4.7731177560000004</v>
      </c>
    </row>
    <row r="22" spans="1:6" x14ac:dyDescent="0.45">
      <c r="A22" t="s">
        <v>477</v>
      </c>
      <c r="B22" t="s">
        <v>478</v>
      </c>
      <c r="C22" t="s">
        <v>479</v>
      </c>
      <c r="D22">
        <v>-1.345084422</v>
      </c>
      <c r="E22">
        <v>6.3297249999999996E-3</v>
      </c>
      <c r="F22">
        <v>2.5689716229999999</v>
      </c>
    </row>
    <row r="23" spans="1:6" x14ac:dyDescent="0.45">
      <c r="A23" t="s">
        <v>480</v>
      </c>
      <c r="B23" t="s">
        <v>481</v>
      </c>
      <c r="C23" t="s">
        <v>482</v>
      </c>
      <c r="D23">
        <v>-1.099764666</v>
      </c>
      <c r="E23">
        <v>2.1860656999999999E-2</v>
      </c>
      <c r="F23">
        <v>1.7829087960000001</v>
      </c>
    </row>
    <row r="24" spans="1:6" x14ac:dyDescent="0.45">
      <c r="A24" t="s">
        <v>483</v>
      </c>
      <c r="B24" t="s">
        <v>484</v>
      </c>
      <c r="C24" t="s">
        <v>485</v>
      </c>
      <c r="D24">
        <v>-1.6236085650000001</v>
      </c>
      <c r="E24">
        <v>4.9489249999999999E-3</v>
      </c>
      <c r="F24">
        <v>2.69287893</v>
      </c>
    </row>
    <row r="25" spans="1:6" x14ac:dyDescent="0.45">
      <c r="A25" t="s">
        <v>486</v>
      </c>
      <c r="B25" t="s">
        <v>487</v>
      </c>
      <c r="C25" t="s">
        <v>488</v>
      </c>
      <c r="D25">
        <v>-1.5985188480000001</v>
      </c>
      <c r="E25">
        <v>7.4455880000000004E-3</v>
      </c>
      <c r="F25">
        <v>2.3819519370000002</v>
      </c>
    </row>
    <row r="26" spans="1:6" x14ac:dyDescent="0.45">
      <c r="A26" t="s">
        <v>489</v>
      </c>
      <c r="B26" t="s">
        <v>490</v>
      </c>
      <c r="C26" t="s">
        <v>491</v>
      </c>
      <c r="D26">
        <v>-3.1808192970000002</v>
      </c>
      <c r="E26">
        <v>1.2878500000000001E-3</v>
      </c>
      <c r="F26">
        <v>3.5962833930000002</v>
      </c>
    </row>
    <row r="27" spans="1:6" x14ac:dyDescent="0.45">
      <c r="A27" t="s">
        <v>492</v>
      </c>
      <c r="B27" t="s">
        <v>493</v>
      </c>
      <c r="C27" t="s">
        <v>494</v>
      </c>
      <c r="D27">
        <v>-1.9008679740000001</v>
      </c>
      <c r="E27">
        <v>6.3955330000000001E-3</v>
      </c>
      <c r="F27">
        <v>2.5325821679999998</v>
      </c>
    </row>
    <row r="28" spans="1:6" x14ac:dyDescent="0.45">
      <c r="A28" t="s">
        <v>495</v>
      </c>
      <c r="B28" t="s">
        <v>496</v>
      </c>
      <c r="C28" t="s">
        <v>497</v>
      </c>
      <c r="D28">
        <v>-1.154247851</v>
      </c>
      <c r="E28">
        <v>9.449931E-3</v>
      </c>
      <c r="F28">
        <v>2.2658331450000002</v>
      </c>
    </row>
    <row r="29" spans="1:6" x14ac:dyDescent="0.45">
      <c r="A29" t="s">
        <v>498</v>
      </c>
      <c r="B29" t="s">
        <v>499</v>
      </c>
      <c r="C29" t="s">
        <v>500</v>
      </c>
      <c r="D29">
        <v>-1.788808382</v>
      </c>
      <c r="E29">
        <v>2.0570399999999999E-4</v>
      </c>
      <c r="F29">
        <v>4.8601950289999998</v>
      </c>
    </row>
    <row r="30" spans="1:6" x14ac:dyDescent="0.45">
      <c r="A30" t="s">
        <v>501</v>
      </c>
      <c r="B30" t="s">
        <v>502</v>
      </c>
      <c r="C30" t="s">
        <v>503</v>
      </c>
      <c r="D30">
        <v>-1.6398809219999999</v>
      </c>
      <c r="E30">
        <v>1.4879129E-2</v>
      </c>
      <c r="F30">
        <v>2.0216877329999998</v>
      </c>
    </row>
    <row r="31" spans="1:6" x14ac:dyDescent="0.45">
      <c r="A31" t="s">
        <v>504</v>
      </c>
      <c r="B31" t="s">
        <v>505</v>
      </c>
      <c r="C31" t="s">
        <v>506</v>
      </c>
      <c r="D31">
        <v>-1.6304672410000001</v>
      </c>
      <c r="E31">
        <v>6.3955330000000001E-3</v>
      </c>
      <c r="F31">
        <v>2.5294959389999998</v>
      </c>
    </row>
    <row r="32" spans="1:6" x14ac:dyDescent="0.45">
      <c r="A32" t="s">
        <v>507</v>
      </c>
      <c r="B32" t="s">
        <v>508</v>
      </c>
      <c r="C32" t="s">
        <v>509</v>
      </c>
      <c r="D32">
        <v>-1.112246004</v>
      </c>
      <c r="E32">
        <v>1.5565445000000001E-2</v>
      </c>
      <c r="F32">
        <v>1.978683355</v>
      </c>
    </row>
    <row r="33" spans="1:6" x14ac:dyDescent="0.45">
      <c r="A33" t="s">
        <v>510</v>
      </c>
      <c r="B33" t="s">
        <v>511</v>
      </c>
      <c r="C33" t="s">
        <v>512</v>
      </c>
      <c r="D33">
        <v>-1.740059759</v>
      </c>
      <c r="E33">
        <v>6.3955330000000001E-3</v>
      </c>
      <c r="F33">
        <v>2.5170550760000001</v>
      </c>
    </row>
    <row r="34" spans="1:6" x14ac:dyDescent="0.45">
      <c r="A34" t="s">
        <v>513</v>
      </c>
      <c r="B34" t="s">
        <v>514</v>
      </c>
      <c r="C34" t="s">
        <v>515</v>
      </c>
      <c r="D34">
        <v>-1.7659298839999999</v>
      </c>
      <c r="E34">
        <v>7.4455880000000004E-3</v>
      </c>
      <c r="F34">
        <v>2.3890576860000001</v>
      </c>
    </row>
    <row r="35" spans="1:6" x14ac:dyDescent="0.45">
      <c r="A35" t="s">
        <v>516</v>
      </c>
      <c r="B35" t="s">
        <v>517</v>
      </c>
      <c r="C35" t="s">
        <v>518</v>
      </c>
      <c r="D35">
        <v>-1.574089635</v>
      </c>
      <c r="E35">
        <v>1.5565445000000001E-2</v>
      </c>
      <c r="F35">
        <v>1.986721256</v>
      </c>
    </row>
    <row r="36" spans="1:6" x14ac:dyDescent="0.45">
      <c r="A36" t="s">
        <v>519</v>
      </c>
      <c r="B36" t="s">
        <v>520</v>
      </c>
      <c r="C36" t="s">
        <v>521</v>
      </c>
      <c r="D36">
        <v>-2.5441894880000002</v>
      </c>
      <c r="E36">
        <v>7.4455880000000004E-3</v>
      </c>
      <c r="F36">
        <v>2.433619744</v>
      </c>
    </row>
    <row r="37" spans="1:6" x14ac:dyDescent="0.45">
      <c r="A37" t="s">
        <v>522</v>
      </c>
      <c r="B37" t="s">
        <v>523</v>
      </c>
      <c r="C37" t="s">
        <v>524</v>
      </c>
      <c r="D37">
        <v>-2.3056115419999998</v>
      </c>
      <c r="E37">
        <v>3.9162709999999998E-3</v>
      </c>
      <c r="F37">
        <v>2.8122458400000001</v>
      </c>
    </row>
    <row r="38" spans="1:6" x14ac:dyDescent="0.45">
      <c r="A38" t="s">
        <v>525</v>
      </c>
      <c r="B38" t="s">
        <v>526</v>
      </c>
      <c r="C38" t="s">
        <v>527</v>
      </c>
      <c r="D38">
        <v>-1.0810365150000001</v>
      </c>
      <c r="E38">
        <v>3.4004355E-2</v>
      </c>
      <c r="F38">
        <v>1.572554051</v>
      </c>
    </row>
    <row r="39" spans="1:6" x14ac:dyDescent="0.45">
      <c r="A39" t="s">
        <v>528</v>
      </c>
      <c r="B39" t="s">
        <v>529</v>
      </c>
      <c r="C39" t="s">
        <v>530</v>
      </c>
      <c r="D39">
        <v>-2.050431294</v>
      </c>
      <c r="E39">
        <v>1.0317674000000001E-2</v>
      </c>
      <c r="F39">
        <v>2.1919644460000001</v>
      </c>
    </row>
    <row r="40" spans="1:6" x14ac:dyDescent="0.45">
      <c r="A40" t="s">
        <v>531</v>
      </c>
      <c r="B40" t="s">
        <v>532</v>
      </c>
      <c r="C40" t="s">
        <v>533</v>
      </c>
      <c r="D40">
        <v>-2.275877301</v>
      </c>
      <c r="E40">
        <v>7.4455880000000004E-3</v>
      </c>
      <c r="F40">
        <v>2.3975543940000001</v>
      </c>
    </row>
    <row r="41" spans="1:6" x14ac:dyDescent="0.45">
      <c r="A41" t="s">
        <v>534</v>
      </c>
      <c r="B41" t="s">
        <v>535</v>
      </c>
      <c r="C41" t="s">
        <v>536</v>
      </c>
      <c r="D41">
        <v>-1.1175201480000001</v>
      </c>
      <c r="E41">
        <v>1.5565445000000001E-2</v>
      </c>
      <c r="F41">
        <v>1.9596998370000001</v>
      </c>
    </row>
    <row r="42" spans="1:6" x14ac:dyDescent="0.45">
      <c r="A42" t="s">
        <v>537</v>
      </c>
      <c r="B42" t="s">
        <v>538</v>
      </c>
      <c r="C42" t="s">
        <v>539</v>
      </c>
      <c r="D42">
        <v>-1.5861587880000001</v>
      </c>
      <c r="E42">
        <v>1.8537320000000001E-3</v>
      </c>
      <c r="F42">
        <v>3.2868340059999999</v>
      </c>
    </row>
    <row r="43" spans="1:6" x14ac:dyDescent="0.45">
      <c r="A43" t="s">
        <v>540</v>
      </c>
      <c r="B43" t="s">
        <v>541</v>
      </c>
      <c r="C43" t="s">
        <v>542</v>
      </c>
      <c r="D43">
        <v>-1.126577224</v>
      </c>
      <c r="E43">
        <v>9.8433110000000004E-3</v>
      </c>
      <c r="F43">
        <v>2.2257272339999998</v>
      </c>
    </row>
    <row r="44" spans="1:6" x14ac:dyDescent="0.45">
      <c r="A44" t="s">
        <v>543</v>
      </c>
      <c r="B44" t="s">
        <v>544</v>
      </c>
      <c r="C44" t="s">
        <v>545</v>
      </c>
      <c r="D44">
        <v>-3.3698408020000001</v>
      </c>
      <c r="E44">
        <v>1.3644939999999999E-3</v>
      </c>
      <c r="F44">
        <v>3.5042301619999998</v>
      </c>
    </row>
    <row r="45" spans="1:6" x14ac:dyDescent="0.45">
      <c r="A45" t="s">
        <v>546</v>
      </c>
      <c r="B45" t="s">
        <v>547</v>
      </c>
      <c r="C45" t="s">
        <v>548</v>
      </c>
      <c r="D45">
        <v>-1.1169261800000001</v>
      </c>
      <c r="E45">
        <v>3.4859600000000001E-4</v>
      </c>
      <c r="F45">
        <v>4.4112400340000004</v>
      </c>
    </row>
    <row r="46" spans="1:6" x14ac:dyDescent="0.45">
      <c r="A46" t="s">
        <v>549</v>
      </c>
      <c r="B46" t="s">
        <v>550</v>
      </c>
      <c r="C46" t="s">
        <v>551</v>
      </c>
      <c r="D46">
        <v>-2.6679754369999999</v>
      </c>
      <c r="E46">
        <v>7.4455880000000004E-3</v>
      </c>
      <c r="F46">
        <v>2.4087877629999999</v>
      </c>
    </row>
    <row r="47" spans="1:6" x14ac:dyDescent="0.45">
      <c r="A47" t="s">
        <v>552</v>
      </c>
      <c r="B47" t="s">
        <v>553</v>
      </c>
      <c r="C47" t="s">
        <v>554</v>
      </c>
      <c r="D47">
        <v>-2.9178654650000002</v>
      </c>
      <c r="E47">
        <v>2.92954E-3</v>
      </c>
      <c r="F47">
        <v>2.997546072</v>
      </c>
    </row>
    <row r="48" spans="1:6" x14ac:dyDescent="0.45">
      <c r="A48" t="s">
        <v>555</v>
      </c>
      <c r="B48" t="s">
        <v>556</v>
      </c>
      <c r="C48" t="s">
        <v>557</v>
      </c>
      <c r="D48">
        <v>-1.1086154509999999</v>
      </c>
      <c r="E48">
        <v>1.5565445000000001E-2</v>
      </c>
      <c r="F48">
        <v>1.967766261</v>
      </c>
    </row>
    <row r="49" spans="1:6" x14ac:dyDescent="0.45">
      <c r="A49" t="s">
        <v>558</v>
      </c>
      <c r="B49" t="s">
        <v>559</v>
      </c>
      <c r="C49" t="s">
        <v>560</v>
      </c>
      <c r="D49">
        <v>-1.6051858809999999</v>
      </c>
      <c r="E49">
        <v>1.052868E-3</v>
      </c>
      <c r="F49">
        <v>3.721563223</v>
      </c>
    </row>
    <row r="50" spans="1:6" x14ac:dyDescent="0.45">
      <c r="A50" t="s">
        <v>561</v>
      </c>
      <c r="B50" t="s">
        <v>562</v>
      </c>
      <c r="C50" t="s">
        <v>563</v>
      </c>
      <c r="D50">
        <v>-3.0947783320000002</v>
      </c>
      <c r="E50">
        <v>1.8537320000000001E-3</v>
      </c>
      <c r="F50">
        <v>3.3117335909999999</v>
      </c>
    </row>
    <row r="51" spans="1:6" x14ac:dyDescent="0.45">
      <c r="A51" t="s">
        <v>564</v>
      </c>
      <c r="B51" t="s">
        <v>565</v>
      </c>
      <c r="C51" t="s">
        <v>566</v>
      </c>
      <c r="D51">
        <v>-2.4430112359999998</v>
      </c>
      <c r="E51">
        <v>4.87326E-4</v>
      </c>
      <c r="F51">
        <v>4.1432675650000004</v>
      </c>
    </row>
    <row r="52" spans="1:6" x14ac:dyDescent="0.45">
      <c r="A52" t="s">
        <v>567</v>
      </c>
      <c r="B52" t="s">
        <v>568</v>
      </c>
      <c r="C52" t="s">
        <v>569</v>
      </c>
      <c r="D52">
        <v>-2.622514963</v>
      </c>
      <c r="E52">
        <v>1.13535E-4</v>
      </c>
      <c r="F52">
        <v>5.7301996610000003</v>
      </c>
    </row>
    <row r="53" spans="1:6" x14ac:dyDescent="0.45">
      <c r="A53" t="s">
        <v>414</v>
      </c>
      <c r="B53" t="s">
        <v>415</v>
      </c>
      <c r="C53" t="s">
        <v>416</v>
      </c>
      <c r="D53">
        <v>1.6524594420000001</v>
      </c>
      <c r="E53">
        <v>3.1062770999999999E-2</v>
      </c>
      <c r="F53">
        <v>1.8067694560000001</v>
      </c>
    </row>
    <row r="54" spans="1:6" x14ac:dyDescent="0.45">
      <c r="A54" t="s">
        <v>420</v>
      </c>
      <c r="B54" t="s">
        <v>421</v>
      </c>
      <c r="C54" t="s">
        <v>422</v>
      </c>
      <c r="D54">
        <v>2.104479612</v>
      </c>
      <c r="E54">
        <v>2.3781883E-2</v>
      </c>
      <c r="F54">
        <v>2.086827891</v>
      </c>
    </row>
    <row r="55" spans="1:6" x14ac:dyDescent="0.45">
      <c r="A55" t="s">
        <v>438</v>
      </c>
      <c r="B55" t="s">
        <v>439</v>
      </c>
      <c r="C55" t="s">
        <v>440</v>
      </c>
      <c r="D55">
        <v>2.310158478</v>
      </c>
      <c r="E55">
        <v>8.9130500000000001E-4</v>
      </c>
      <c r="F55">
        <v>4.2260646919999996</v>
      </c>
    </row>
    <row r="56" spans="1:6" x14ac:dyDescent="0.45">
      <c r="A56" t="s">
        <v>570</v>
      </c>
      <c r="B56" t="s">
        <v>571</v>
      </c>
      <c r="C56" t="s">
        <v>572</v>
      </c>
      <c r="D56">
        <v>1.0555057779999999</v>
      </c>
      <c r="E56">
        <v>3.1062770999999999E-2</v>
      </c>
      <c r="F56">
        <v>1.7387446499999999</v>
      </c>
    </row>
    <row r="57" spans="1:6" x14ac:dyDescent="0.45">
      <c r="A57" t="s">
        <v>594</v>
      </c>
      <c r="B57" t="s">
        <v>595</v>
      </c>
      <c r="C57" t="s">
        <v>596</v>
      </c>
      <c r="D57">
        <v>1.0103813829999999</v>
      </c>
      <c r="E57">
        <v>8.1324852000000003E-2</v>
      </c>
      <c r="F57">
        <v>1.119739942</v>
      </c>
    </row>
    <row r="58" spans="1:6" x14ac:dyDescent="0.45">
      <c r="A58" t="s">
        <v>573</v>
      </c>
      <c r="B58" t="s">
        <v>574</v>
      </c>
      <c r="C58" t="s">
        <v>575</v>
      </c>
      <c r="D58">
        <v>1.316297445</v>
      </c>
      <c r="E58">
        <v>4.0507039999999996E-3</v>
      </c>
      <c r="F58">
        <v>3.2675307760000001</v>
      </c>
    </row>
    <row r="59" spans="1:6" x14ac:dyDescent="0.45">
      <c r="A59" t="s">
        <v>576</v>
      </c>
      <c r="B59" t="s">
        <v>577</v>
      </c>
      <c r="C59" t="s">
        <v>578</v>
      </c>
      <c r="D59">
        <v>1.0671144379999999</v>
      </c>
      <c r="E59">
        <v>2.3781883E-2</v>
      </c>
      <c r="F59">
        <v>2.021693763</v>
      </c>
    </row>
    <row r="60" spans="1:6" x14ac:dyDescent="0.45">
      <c r="A60" t="s">
        <v>597</v>
      </c>
      <c r="B60" t="s">
        <v>598</v>
      </c>
      <c r="C60" t="s">
        <v>599</v>
      </c>
      <c r="D60">
        <v>1.3832704659999999</v>
      </c>
      <c r="E60">
        <v>6.5815479999999996E-2</v>
      </c>
      <c r="F60">
        <v>1.243819856</v>
      </c>
    </row>
    <row r="61" spans="1:6" x14ac:dyDescent="0.45">
      <c r="A61" t="s">
        <v>579</v>
      </c>
      <c r="B61" t="s">
        <v>580</v>
      </c>
      <c r="C61" t="s">
        <v>581</v>
      </c>
      <c r="D61">
        <v>1.380338616</v>
      </c>
      <c r="E61">
        <v>3.1062770999999999E-2</v>
      </c>
      <c r="F61">
        <v>1.6909673030000001</v>
      </c>
    </row>
    <row r="62" spans="1:6" x14ac:dyDescent="0.45">
      <c r="A62" t="s">
        <v>582</v>
      </c>
      <c r="B62" t="s">
        <v>583</v>
      </c>
      <c r="C62" t="s">
        <v>584</v>
      </c>
      <c r="D62">
        <v>1.231997287</v>
      </c>
      <c r="E62">
        <v>2.3781883E-2</v>
      </c>
      <c r="F62">
        <v>2.0944625779999999</v>
      </c>
    </row>
    <row r="63" spans="1:6" x14ac:dyDescent="0.45">
      <c r="A63" t="s">
        <v>585</v>
      </c>
      <c r="B63" t="s">
        <v>586</v>
      </c>
      <c r="C63" t="s">
        <v>587</v>
      </c>
      <c r="D63">
        <v>1.1719543910000001</v>
      </c>
      <c r="E63">
        <v>1.6789859000000001E-2</v>
      </c>
      <c r="F63">
        <v>2.4739229470000001</v>
      </c>
    </row>
    <row r="64" spans="1:6" x14ac:dyDescent="0.45">
      <c r="A64" t="s">
        <v>588</v>
      </c>
      <c r="B64" t="s">
        <v>589</v>
      </c>
      <c r="C64" t="s">
        <v>590</v>
      </c>
      <c r="D64">
        <v>1.2036794689999999</v>
      </c>
      <c r="E64">
        <v>3.1062770999999999E-2</v>
      </c>
      <c r="F64">
        <v>1.6838510630000001</v>
      </c>
    </row>
  </sheetData>
  <conditionalFormatting sqref="D2:D1048576">
    <cfRule type="cellIs" dxfId="1" priority="1" operator="lessThan">
      <formula>-1</formula>
    </cfRule>
    <cfRule type="cellIs" dxfId="0" priority="2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yoblast DE</vt:lpstr>
      <vt:lpstr>Early Myotube DE</vt:lpstr>
      <vt:lpstr>Late Myotube 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Morris</dc:creator>
  <cp:lastModifiedBy>Emily Morris</cp:lastModifiedBy>
  <dcterms:created xsi:type="dcterms:W3CDTF">2022-08-12T18:32:12Z</dcterms:created>
  <dcterms:modified xsi:type="dcterms:W3CDTF">2023-07-05T16:42:41Z</dcterms:modified>
</cp:coreProperties>
</file>